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36" yWindow="0" windowWidth="23256" windowHeight="13176" tabRatio="500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2" l="1"/>
  <c r="C3" i="2"/>
  <c r="F4" i="2"/>
  <c r="C4" i="2"/>
  <c r="I4" i="2" s="1"/>
  <c r="F5" i="2"/>
  <c r="C5" i="2"/>
  <c r="I5" i="2"/>
  <c r="F6" i="2"/>
  <c r="I6" i="2" s="1"/>
  <c r="C6" i="2"/>
  <c r="F7" i="2"/>
  <c r="C7" i="2"/>
  <c r="F8" i="2"/>
  <c r="C8" i="2"/>
  <c r="I8" i="2" s="1"/>
  <c r="F9" i="2"/>
  <c r="C9" i="2"/>
  <c r="I9" i="2"/>
  <c r="F10" i="2"/>
  <c r="I10" i="2" s="1"/>
  <c r="C10" i="2"/>
  <c r="F11" i="2"/>
  <c r="C11" i="2"/>
  <c r="F12" i="2"/>
  <c r="C12" i="2"/>
  <c r="I12" i="2" s="1"/>
  <c r="F13" i="2"/>
  <c r="C13" i="2"/>
  <c r="I13" i="2"/>
  <c r="F14" i="2"/>
  <c r="I14" i="2" s="1"/>
  <c r="C14" i="2"/>
  <c r="F15" i="2"/>
  <c r="C15" i="2"/>
  <c r="F16" i="2"/>
  <c r="C16" i="2"/>
  <c r="I16" i="2" s="1"/>
  <c r="F17" i="2"/>
  <c r="C17" i="2"/>
  <c r="I17" i="2"/>
  <c r="F18" i="2"/>
  <c r="I18" i="2" s="1"/>
  <c r="C18" i="2"/>
  <c r="F19" i="2"/>
  <c r="C19" i="2"/>
  <c r="F20" i="2"/>
  <c r="C20" i="2"/>
  <c r="I20" i="2" s="1"/>
  <c r="F21" i="2"/>
  <c r="C21" i="2"/>
  <c r="I21" i="2"/>
  <c r="F22" i="2"/>
  <c r="I22" i="2" s="1"/>
  <c r="C22" i="2"/>
  <c r="F23" i="2"/>
  <c r="C23" i="2"/>
  <c r="F24" i="2"/>
  <c r="C24" i="2"/>
  <c r="I24" i="2" s="1"/>
  <c r="F25" i="2"/>
  <c r="C25" i="2"/>
  <c r="I25" i="2"/>
  <c r="F26" i="2"/>
  <c r="I26" i="2" s="1"/>
  <c r="C26" i="2"/>
  <c r="F27" i="2"/>
  <c r="I27" i="2" s="1"/>
  <c r="C27" i="2"/>
  <c r="F28" i="2"/>
  <c r="C28" i="2"/>
  <c r="I28" i="2" s="1"/>
  <c r="F29" i="2"/>
  <c r="C29" i="2"/>
  <c r="I29" i="2"/>
  <c r="F30" i="2"/>
  <c r="I30" i="2" s="1"/>
  <c r="C30" i="2"/>
  <c r="F31" i="2"/>
  <c r="C31" i="2"/>
  <c r="F32" i="2"/>
  <c r="C32" i="2"/>
  <c r="I32" i="2"/>
  <c r="F33" i="2"/>
  <c r="C33" i="2"/>
  <c r="I33" i="2"/>
  <c r="F34" i="2"/>
  <c r="I34" i="2" s="1"/>
  <c r="C34" i="2"/>
  <c r="F35" i="2"/>
  <c r="I35" i="2" s="1"/>
  <c r="C35" i="2"/>
  <c r="F36" i="2"/>
  <c r="C36" i="2"/>
  <c r="I36" i="2" s="1"/>
  <c r="F37" i="2"/>
  <c r="C37" i="2"/>
  <c r="I37" i="2"/>
  <c r="F38" i="2"/>
  <c r="I38" i="2" s="1"/>
  <c r="C38" i="2"/>
  <c r="F39" i="2"/>
  <c r="C39" i="2"/>
  <c r="F40" i="2"/>
  <c r="C40" i="2"/>
  <c r="I40" i="2"/>
  <c r="F41" i="2"/>
  <c r="C41" i="2"/>
  <c r="I41" i="2"/>
  <c r="F42" i="2"/>
  <c r="I42" i="2" s="1"/>
  <c r="C42" i="2"/>
  <c r="F43" i="2"/>
  <c r="I43" i="2" s="1"/>
  <c r="C43" i="2"/>
  <c r="F44" i="2"/>
  <c r="C44" i="2"/>
  <c r="I44" i="2" s="1"/>
  <c r="F45" i="2"/>
  <c r="C45" i="2"/>
  <c r="I45" i="2"/>
  <c r="F46" i="2"/>
  <c r="I46" i="2" s="1"/>
  <c r="C46" i="2"/>
  <c r="F47" i="2"/>
  <c r="C47" i="2"/>
  <c r="F48" i="2"/>
  <c r="C48" i="2"/>
  <c r="I48" i="2"/>
  <c r="F49" i="2"/>
  <c r="C49" i="2"/>
  <c r="I49" i="2"/>
  <c r="F50" i="2"/>
  <c r="I50" i="2" s="1"/>
  <c r="C50" i="2"/>
  <c r="F51" i="2"/>
  <c r="I51" i="2" s="1"/>
  <c r="C51" i="2"/>
  <c r="F52" i="2"/>
  <c r="C52" i="2"/>
  <c r="I52" i="2" s="1"/>
  <c r="F53" i="2"/>
  <c r="C53" i="2"/>
  <c r="I53" i="2"/>
  <c r="F54" i="2"/>
  <c r="I54" i="2" s="1"/>
  <c r="C54" i="2"/>
  <c r="F55" i="2"/>
  <c r="C55" i="2"/>
  <c r="F56" i="2"/>
  <c r="C56" i="2"/>
  <c r="I56" i="2"/>
  <c r="F57" i="2"/>
  <c r="C57" i="2"/>
  <c r="I57" i="2"/>
  <c r="F58" i="2"/>
  <c r="I58" i="2" s="1"/>
  <c r="C58" i="2"/>
  <c r="F59" i="2"/>
  <c r="C59" i="2"/>
  <c r="F60" i="2"/>
  <c r="C60" i="2"/>
  <c r="I60" i="2" s="1"/>
  <c r="F61" i="2"/>
  <c r="C61" i="2"/>
  <c r="I61" i="2"/>
  <c r="F62" i="2"/>
  <c r="I62" i="2" s="1"/>
  <c r="C62" i="2"/>
  <c r="F63" i="2"/>
  <c r="C63" i="2"/>
  <c r="F64" i="2"/>
  <c r="C64" i="2"/>
  <c r="I64" i="2"/>
  <c r="F65" i="2"/>
  <c r="C65" i="2"/>
  <c r="I65" i="2"/>
  <c r="F66" i="2"/>
  <c r="I66" i="2" s="1"/>
  <c r="C66" i="2"/>
  <c r="F67" i="2"/>
  <c r="I67" i="2" s="1"/>
  <c r="C67" i="2"/>
  <c r="F68" i="2"/>
  <c r="C68" i="2"/>
  <c r="I68" i="2" s="1"/>
  <c r="F69" i="2"/>
  <c r="C69" i="2"/>
  <c r="I69" i="2"/>
  <c r="F70" i="2"/>
  <c r="I70" i="2" s="1"/>
  <c r="C70" i="2"/>
  <c r="F71" i="2"/>
  <c r="C71" i="2"/>
  <c r="F72" i="2"/>
  <c r="C72" i="2"/>
  <c r="I72" i="2"/>
  <c r="F73" i="2"/>
  <c r="C73" i="2"/>
  <c r="I73" i="2"/>
  <c r="F74" i="2"/>
  <c r="I74" i="2" s="1"/>
  <c r="C74" i="2"/>
  <c r="F75" i="2"/>
  <c r="I75" i="2" s="1"/>
  <c r="C75" i="2"/>
  <c r="F76" i="2"/>
  <c r="C76" i="2"/>
  <c r="I76" i="2" s="1"/>
  <c r="F77" i="2"/>
  <c r="C77" i="2"/>
  <c r="I77" i="2"/>
  <c r="F78" i="2"/>
  <c r="I78" i="2" s="1"/>
  <c r="C78" i="2"/>
  <c r="F79" i="2"/>
  <c r="C79" i="2"/>
  <c r="F80" i="2"/>
  <c r="C80" i="2"/>
  <c r="I80" i="2"/>
  <c r="F81" i="2"/>
  <c r="C81" i="2"/>
  <c r="I81" i="2"/>
  <c r="F82" i="2"/>
  <c r="I82" i="2" s="1"/>
  <c r="C82" i="2"/>
  <c r="F83" i="2"/>
  <c r="I83" i="2" s="1"/>
  <c r="C83" i="2"/>
  <c r="F84" i="2"/>
  <c r="C84" i="2"/>
  <c r="I84" i="2" s="1"/>
  <c r="F85" i="2"/>
  <c r="C85" i="2"/>
  <c r="I85" i="2"/>
  <c r="F86" i="2"/>
  <c r="I86" i="2" s="1"/>
  <c r="C86" i="2"/>
  <c r="F87" i="2"/>
  <c r="C87" i="2"/>
  <c r="F88" i="2"/>
  <c r="C88" i="2"/>
  <c r="I88" i="2"/>
  <c r="F89" i="2"/>
  <c r="C89" i="2"/>
  <c r="I89" i="2"/>
  <c r="F90" i="2"/>
  <c r="I90" i="2" s="1"/>
  <c r="C90" i="2"/>
  <c r="F91" i="2"/>
  <c r="I91" i="2" s="1"/>
  <c r="C91" i="2"/>
  <c r="F92" i="2"/>
  <c r="I92" i="2" s="1"/>
  <c r="C92" i="2"/>
  <c r="F93" i="2"/>
  <c r="C93" i="2"/>
  <c r="I93" i="2"/>
  <c r="F94" i="2"/>
  <c r="C94" i="2"/>
  <c r="I94" i="2"/>
  <c r="F95" i="2"/>
  <c r="I95" i="2" s="1"/>
  <c r="C95" i="2"/>
  <c r="F96" i="2"/>
  <c r="C96" i="2"/>
  <c r="I96" i="2"/>
  <c r="F97" i="2"/>
  <c r="C97" i="2"/>
  <c r="I97" i="2"/>
  <c r="F98" i="2"/>
  <c r="I98" i="2" s="1"/>
  <c r="C98" i="2"/>
  <c r="F99" i="2"/>
  <c r="C99" i="2"/>
  <c r="F100" i="2"/>
  <c r="C100" i="2"/>
  <c r="I100" i="2"/>
  <c r="F101" i="2"/>
  <c r="C101" i="2"/>
  <c r="I101" i="2" s="1"/>
  <c r="F102" i="2"/>
  <c r="I102" i="2" s="1"/>
  <c r="C102" i="2"/>
  <c r="F103" i="2"/>
  <c r="C103" i="2"/>
  <c r="F104" i="2"/>
  <c r="I104" i="2" s="1"/>
  <c r="C104" i="2"/>
  <c r="F105" i="2"/>
  <c r="C105" i="2"/>
  <c r="I105" i="2" s="1"/>
  <c r="F106" i="2"/>
  <c r="C106" i="2"/>
  <c r="I106" i="2"/>
  <c r="F107" i="2"/>
  <c r="I107" i="2" s="1"/>
  <c r="C107" i="2"/>
  <c r="F108" i="2"/>
  <c r="I108" i="2" s="1"/>
  <c r="C108" i="2"/>
  <c r="F109" i="2"/>
  <c r="C109" i="2"/>
  <c r="I109" i="2"/>
  <c r="F110" i="2"/>
  <c r="C110" i="2"/>
  <c r="I110" i="2"/>
  <c r="F111" i="2"/>
  <c r="I111" i="2" s="1"/>
  <c r="C111" i="2"/>
  <c r="F112" i="2"/>
  <c r="C112" i="2"/>
  <c r="I112" i="2"/>
  <c r="F113" i="2"/>
  <c r="C113" i="2"/>
  <c r="I113" i="2"/>
  <c r="F114" i="2"/>
  <c r="I114" i="2" s="1"/>
  <c r="C114" i="2"/>
  <c r="F115" i="2"/>
  <c r="C115" i="2"/>
  <c r="F116" i="2"/>
  <c r="C116" i="2"/>
  <c r="I116" i="2"/>
  <c r="F117" i="2"/>
  <c r="C117" i="2"/>
  <c r="I117" i="2" s="1"/>
  <c r="F118" i="2"/>
  <c r="I118" i="2" s="1"/>
  <c r="C118" i="2"/>
  <c r="F119" i="2"/>
  <c r="C119" i="2"/>
  <c r="F120" i="2"/>
  <c r="I120" i="2" s="1"/>
  <c r="C120" i="2"/>
  <c r="F121" i="2"/>
  <c r="C121" i="2"/>
  <c r="I121" i="2" s="1"/>
  <c r="F122" i="2"/>
  <c r="C122" i="2"/>
  <c r="I122" i="2"/>
  <c r="F2" i="2"/>
  <c r="I2" i="2" s="1"/>
  <c r="C2" i="2"/>
  <c r="E122" i="2"/>
  <c r="H122" i="2" s="1"/>
  <c r="B122" i="2"/>
  <c r="E121" i="2"/>
  <c r="B121" i="2"/>
  <c r="H121" i="2"/>
  <c r="E120" i="2"/>
  <c r="H120" i="2" s="1"/>
  <c r="B120" i="2"/>
  <c r="E119" i="2"/>
  <c r="H119" i="2" s="1"/>
  <c r="B119" i="2"/>
  <c r="E118" i="2"/>
  <c r="B118" i="2"/>
  <c r="H118" i="2"/>
  <c r="E117" i="2"/>
  <c r="B117" i="2"/>
  <c r="H117" i="2"/>
  <c r="E116" i="2"/>
  <c r="H116" i="2" s="1"/>
  <c r="B116" i="2"/>
  <c r="E115" i="2"/>
  <c r="B115" i="2"/>
  <c r="E114" i="2"/>
  <c r="H114" i="2" s="1"/>
  <c r="B114" i="2"/>
  <c r="E113" i="2"/>
  <c r="B113" i="2"/>
  <c r="H113" i="2" s="1"/>
  <c r="E112" i="2"/>
  <c r="B112" i="2"/>
  <c r="H112" i="2"/>
  <c r="E111" i="2"/>
  <c r="B111" i="2"/>
  <c r="E110" i="2"/>
  <c r="H110" i="2" s="1"/>
  <c r="B110" i="2"/>
  <c r="E109" i="2"/>
  <c r="B109" i="2"/>
  <c r="H109" i="2" s="1"/>
  <c r="E108" i="2"/>
  <c r="B108" i="2"/>
  <c r="H108" i="2"/>
  <c r="E107" i="2"/>
  <c r="H107" i="2" s="1"/>
  <c r="B107" i="2"/>
  <c r="E106" i="2"/>
  <c r="B106" i="2"/>
  <c r="H106" i="2" s="1"/>
  <c r="E105" i="2"/>
  <c r="B105" i="2"/>
  <c r="H105" i="2"/>
  <c r="E104" i="2"/>
  <c r="H104" i="2" s="1"/>
  <c r="B104" i="2"/>
  <c r="E103" i="2"/>
  <c r="H103" i="2" s="1"/>
  <c r="B103" i="2"/>
  <c r="E102" i="2"/>
  <c r="B102" i="2"/>
  <c r="H102" i="2"/>
  <c r="E101" i="2"/>
  <c r="B101" i="2"/>
  <c r="H101" i="2"/>
  <c r="E100" i="2"/>
  <c r="H100" i="2" s="1"/>
  <c r="B100" i="2"/>
  <c r="E99" i="2"/>
  <c r="B99" i="2"/>
  <c r="E98" i="2"/>
  <c r="H98" i="2" s="1"/>
  <c r="B98" i="2"/>
  <c r="E97" i="2"/>
  <c r="B97" i="2"/>
  <c r="H97" i="2" s="1"/>
  <c r="E96" i="2"/>
  <c r="B96" i="2"/>
  <c r="H96" i="2"/>
  <c r="E95" i="2"/>
  <c r="B95" i="2"/>
  <c r="E94" i="2"/>
  <c r="H94" i="2" s="1"/>
  <c r="B94" i="2"/>
  <c r="E93" i="2"/>
  <c r="B93" i="2"/>
  <c r="H93" i="2" s="1"/>
  <c r="E92" i="2"/>
  <c r="B92" i="2"/>
  <c r="H92" i="2"/>
  <c r="E91" i="2"/>
  <c r="H91" i="2" s="1"/>
  <c r="B91" i="2"/>
  <c r="E90" i="2"/>
  <c r="B90" i="2"/>
  <c r="H90" i="2" s="1"/>
  <c r="E89" i="2"/>
  <c r="B89" i="2"/>
  <c r="H89" i="2"/>
  <c r="E88" i="2"/>
  <c r="H88" i="2" s="1"/>
  <c r="B88" i="2"/>
  <c r="E87" i="2"/>
  <c r="H87" i="2" s="1"/>
  <c r="B87" i="2"/>
  <c r="E86" i="2"/>
  <c r="B86" i="2"/>
  <c r="H86" i="2"/>
  <c r="E85" i="2"/>
  <c r="B85" i="2"/>
  <c r="H85" i="2"/>
  <c r="E84" i="2"/>
  <c r="H84" i="2" s="1"/>
  <c r="B84" i="2"/>
  <c r="E83" i="2"/>
  <c r="B83" i="2"/>
  <c r="E82" i="2"/>
  <c r="H82" i="2" s="1"/>
  <c r="B82" i="2"/>
  <c r="E81" i="2"/>
  <c r="B81" i="2"/>
  <c r="H81" i="2" s="1"/>
  <c r="E80" i="2"/>
  <c r="B80" i="2"/>
  <c r="H80" i="2"/>
  <c r="E79" i="2"/>
  <c r="B79" i="2"/>
  <c r="E78" i="2"/>
  <c r="H78" i="2" s="1"/>
  <c r="B78" i="2"/>
  <c r="E77" i="2"/>
  <c r="B77" i="2"/>
  <c r="H77" i="2" s="1"/>
  <c r="E76" i="2"/>
  <c r="B76" i="2"/>
  <c r="H76" i="2"/>
  <c r="E75" i="2"/>
  <c r="H75" i="2" s="1"/>
  <c r="B75" i="2"/>
  <c r="E74" i="2"/>
  <c r="B74" i="2"/>
  <c r="H74" i="2" s="1"/>
  <c r="E73" i="2"/>
  <c r="B73" i="2"/>
  <c r="H73" i="2"/>
  <c r="E72" i="2"/>
  <c r="H72" i="2" s="1"/>
  <c r="B72" i="2"/>
  <c r="E71" i="2"/>
  <c r="H71" i="2" s="1"/>
  <c r="B71" i="2"/>
  <c r="E70" i="2"/>
  <c r="B70" i="2"/>
  <c r="H70" i="2"/>
  <c r="E69" i="2"/>
  <c r="B69" i="2"/>
  <c r="H69" i="2"/>
  <c r="E68" i="2"/>
  <c r="H68" i="2" s="1"/>
  <c r="B68" i="2"/>
  <c r="E67" i="2"/>
  <c r="B67" i="2"/>
  <c r="E66" i="2"/>
  <c r="H66" i="2" s="1"/>
  <c r="B66" i="2"/>
  <c r="E65" i="2"/>
  <c r="B65" i="2"/>
  <c r="H65" i="2" s="1"/>
  <c r="E64" i="2"/>
  <c r="B64" i="2"/>
  <c r="H64" i="2"/>
  <c r="E63" i="2"/>
  <c r="B63" i="2"/>
  <c r="E62" i="2"/>
  <c r="H62" i="2" s="1"/>
  <c r="B62" i="2"/>
  <c r="E61" i="2"/>
  <c r="B61" i="2"/>
  <c r="H61" i="2" s="1"/>
  <c r="E60" i="2"/>
  <c r="B60" i="2"/>
  <c r="H60" i="2"/>
  <c r="E59" i="2"/>
  <c r="H59" i="2" s="1"/>
  <c r="B59" i="2"/>
  <c r="E58" i="2"/>
  <c r="B58" i="2"/>
  <c r="H58" i="2" s="1"/>
  <c r="E57" i="2"/>
  <c r="B57" i="2"/>
  <c r="H57" i="2"/>
  <c r="E56" i="2"/>
  <c r="H56" i="2" s="1"/>
  <c r="B56" i="2"/>
  <c r="E55" i="2"/>
  <c r="H55" i="2" s="1"/>
  <c r="B55" i="2"/>
  <c r="E54" i="2"/>
  <c r="B54" i="2"/>
  <c r="H54" i="2"/>
  <c r="E53" i="2"/>
  <c r="B53" i="2"/>
  <c r="H53" i="2"/>
  <c r="E52" i="2"/>
  <c r="H52" i="2" s="1"/>
  <c r="B52" i="2"/>
  <c r="E51" i="2"/>
  <c r="B51" i="2"/>
  <c r="E50" i="2"/>
  <c r="H50" i="2" s="1"/>
  <c r="B50" i="2"/>
  <c r="E49" i="2"/>
  <c r="B49" i="2"/>
  <c r="H49" i="2" s="1"/>
  <c r="E48" i="2"/>
  <c r="B48" i="2"/>
  <c r="H48" i="2"/>
  <c r="E47" i="2"/>
  <c r="B47" i="2"/>
  <c r="E46" i="2"/>
  <c r="H46" i="2" s="1"/>
  <c r="B46" i="2"/>
  <c r="E45" i="2"/>
  <c r="B45" i="2"/>
  <c r="H45" i="2" s="1"/>
  <c r="E44" i="2"/>
  <c r="B44" i="2"/>
  <c r="H44" i="2"/>
  <c r="E43" i="2"/>
  <c r="H43" i="2" s="1"/>
  <c r="B43" i="2"/>
  <c r="E42" i="2"/>
  <c r="B42" i="2"/>
  <c r="H42" i="2" s="1"/>
  <c r="E41" i="2"/>
  <c r="B41" i="2"/>
  <c r="H41" i="2"/>
  <c r="E40" i="2"/>
  <c r="H40" i="2" s="1"/>
  <c r="B40" i="2"/>
  <c r="E39" i="2"/>
  <c r="H39" i="2" s="1"/>
  <c r="B39" i="2"/>
  <c r="E38" i="2"/>
  <c r="B38" i="2"/>
  <c r="H38" i="2"/>
  <c r="E37" i="2"/>
  <c r="B37" i="2"/>
  <c r="H37" i="2"/>
  <c r="E36" i="2"/>
  <c r="H36" i="2" s="1"/>
  <c r="B36" i="2"/>
  <c r="E35" i="2"/>
  <c r="B35" i="2"/>
  <c r="E34" i="2"/>
  <c r="H34" i="2" s="1"/>
  <c r="B34" i="2"/>
  <c r="E33" i="2"/>
  <c r="B33" i="2"/>
  <c r="H33" i="2" s="1"/>
  <c r="E32" i="2"/>
  <c r="B32" i="2"/>
  <c r="H32" i="2"/>
  <c r="E31" i="2"/>
  <c r="B31" i="2"/>
  <c r="E30" i="2"/>
  <c r="H30" i="2" s="1"/>
  <c r="B30" i="2"/>
  <c r="E29" i="2"/>
  <c r="B29" i="2"/>
  <c r="H29" i="2" s="1"/>
  <c r="E28" i="2"/>
  <c r="B28" i="2"/>
  <c r="H28" i="2"/>
  <c r="E27" i="2"/>
  <c r="H27" i="2" s="1"/>
  <c r="B27" i="2"/>
  <c r="E26" i="2"/>
  <c r="B26" i="2"/>
  <c r="H26" i="2" s="1"/>
  <c r="E25" i="2"/>
  <c r="B25" i="2"/>
  <c r="H25" i="2"/>
  <c r="E24" i="2"/>
  <c r="H24" i="2" s="1"/>
  <c r="B24" i="2"/>
  <c r="E23" i="2"/>
  <c r="H23" i="2" s="1"/>
  <c r="B23" i="2"/>
  <c r="E22" i="2"/>
  <c r="B22" i="2"/>
  <c r="H22" i="2"/>
  <c r="E21" i="2"/>
  <c r="B21" i="2"/>
  <c r="H21" i="2"/>
  <c r="E20" i="2"/>
  <c r="H20" i="2" s="1"/>
  <c r="B20" i="2"/>
  <c r="E19" i="2"/>
  <c r="B19" i="2"/>
  <c r="E18" i="2"/>
  <c r="H18" i="2" s="1"/>
  <c r="B18" i="2"/>
  <c r="E17" i="2"/>
  <c r="B17" i="2"/>
  <c r="H17" i="2" s="1"/>
  <c r="E16" i="2"/>
  <c r="B16" i="2"/>
  <c r="H16" i="2"/>
  <c r="E15" i="2"/>
  <c r="B15" i="2"/>
  <c r="E14" i="2"/>
  <c r="H14" i="2" s="1"/>
  <c r="B14" i="2"/>
  <c r="E13" i="2"/>
  <c r="B13" i="2"/>
  <c r="H13" i="2" s="1"/>
  <c r="E12" i="2"/>
  <c r="B12" i="2"/>
  <c r="H12" i="2"/>
  <c r="E11" i="2"/>
  <c r="H11" i="2" s="1"/>
  <c r="B11" i="2"/>
  <c r="E10" i="2"/>
  <c r="B10" i="2"/>
  <c r="H10" i="2" s="1"/>
  <c r="E9" i="2"/>
  <c r="B9" i="2"/>
  <c r="H9" i="2"/>
  <c r="E8" i="2"/>
  <c r="H8" i="2" s="1"/>
  <c r="B8" i="2"/>
  <c r="E7" i="2"/>
  <c r="H7" i="2" s="1"/>
  <c r="B7" i="2"/>
  <c r="E6" i="2"/>
  <c r="B6" i="2"/>
  <c r="H6" i="2"/>
  <c r="E5" i="2"/>
  <c r="B5" i="2"/>
  <c r="H5" i="2"/>
  <c r="E4" i="2"/>
  <c r="H4" i="2" s="1"/>
  <c r="B4" i="2"/>
  <c r="E3" i="2"/>
  <c r="B3" i="2"/>
  <c r="H2" i="2"/>
  <c r="H3" i="2" l="1"/>
  <c r="H19" i="2"/>
  <c r="H35" i="2"/>
  <c r="H67" i="2"/>
  <c r="H83" i="2"/>
  <c r="H99" i="2"/>
  <c r="H115" i="2"/>
  <c r="I115" i="2"/>
  <c r="I99" i="2"/>
  <c r="I87" i="2"/>
  <c r="I79" i="2"/>
  <c r="I71" i="2"/>
  <c r="I63" i="2"/>
  <c r="I55" i="2"/>
  <c r="I47" i="2"/>
  <c r="I39" i="2"/>
  <c r="I31" i="2"/>
  <c r="I23" i="2"/>
  <c r="I15" i="2"/>
  <c r="I7" i="2"/>
  <c r="H51" i="2"/>
  <c r="H15" i="2"/>
  <c r="H31" i="2"/>
  <c r="H47" i="2"/>
  <c r="H123" i="2" s="1"/>
  <c r="H63" i="2"/>
  <c r="H79" i="2"/>
  <c r="H95" i="2"/>
  <c r="H111" i="2"/>
  <c r="I119" i="2"/>
  <c r="I103" i="2"/>
  <c r="I59" i="2"/>
  <c r="I19" i="2"/>
  <c r="I11" i="2"/>
  <c r="I3" i="2"/>
  <c r="I123" i="2" s="1"/>
</calcChain>
</file>

<file path=xl/sharedStrings.xml><?xml version="1.0" encoding="utf-8"?>
<sst xmlns="http://schemas.openxmlformats.org/spreadsheetml/2006/main" count="425" uniqueCount="161">
  <si>
    <t xml:space="preserve"> genome                                                          </t>
  </si>
  <si>
    <t xml:space="preserve"> cdsC </t>
  </si>
  <si>
    <t xml:space="preserve"> interproC </t>
  </si>
  <si>
    <t xml:space="preserve"> ssb:Streptococcus_parauberis_KCTC_11537_uid67355                </t>
  </si>
  <si>
    <t xml:space="preserve"> ssb:Streptococcus_pyogenes_NZ131_uid59035                       </t>
  </si>
  <si>
    <t xml:space="preserve"> ssb:Streptococcus_oligofermentans_AS_1_3089_uid201429           </t>
  </si>
  <si>
    <t xml:space="preserve"> ssb:Streptococcus_suis_YB51_uid222230                           </t>
  </si>
  <si>
    <t xml:space="preserve"> ssb:Streptococcus_pyogenes_MGAS1882_uid158061                   </t>
  </si>
  <si>
    <t xml:space="preserve"> ssb:Streptococcus_pyogenes_MGAS8232_uid57871                    </t>
  </si>
  <si>
    <t xml:space="preserve"> ssb:Streptococcus_agalactiae_GD201008_001_uid175780             </t>
  </si>
  <si>
    <t xml:space="preserve"> ssb:Streptococcus_mutans_LJ23_uid162197                         </t>
  </si>
  <si>
    <t xml:space="preserve"> ssb:Streptococcus_I_P16_uid224252                               </t>
  </si>
  <si>
    <t xml:space="preserve"> ssb:Streptococcus_agalactiae_A909_uid57935                      </t>
  </si>
  <si>
    <t xml:space="preserve"> ssb:Streptococcus_dysgalactiae_equisimilis_AC_2713_uid178644    </t>
  </si>
  <si>
    <t xml:space="preserve"> ssb:Streptococcus_equi_zooepidemicus_ATCC_35246_uid162155       </t>
  </si>
  <si>
    <t xml:space="preserve"> ssb:Streptococcus_pyogenes_MGAS6180_uid58335                    </t>
  </si>
  <si>
    <t xml:space="preserve"> ssb:Streptococcus_pyogenes_M1_GAS_uid57845                      </t>
  </si>
  <si>
    <t xml:space="preserve"> ssb:Streptococcus_pneumoniae_SPN034156_uid197185                </t>
  </si>
  <si>
    <t xml:space="preserve"> ssb:Streptococcus_macedonicus_ACA_DC_198_uid81631               </t>
  </si>
  <si>
    <t xml:space="preserve"> ssb:Streptococcus_anginosus_C1051_uid218003                     </t>
  </si>
  <si>
    <t xml:space="preserve"> ssb:Streptococcus_pyogenes_Alab49_uid162171                     </t>
  </si>
  <si>
    <t xml:space="preserve"> ssb:Streptococcus_pyogenes_SSI_1_uid57895                       </t>
  </si>
  <si>
    <t xml:space="preserve"> ssb:Streptococcus_suis_D9_uid162125                             </t>
  </si>
  <si>
    <t xml:space="preserve"> ssb:Streptococcus_pneumoniae_SPN034183_uid197186                </t>
  </si>
  <si>
    <t xml:space="preserve"> ssb:Streptococcus_pyogenes_HSC5_uid212978                       </t>
  </si>
  <si>
    <t xml:space="preserve"> ssb:Streptococcus_intermedius_JTH08_uid168614                   </t>
  </si>
  <si>
    <t xml:space="preserve"> ssb:Streptococcus_pneumoniae_P1031_uid59123                     </t>
  </si>
  <si>
    <t xml:space="preserve"> ssb:Streptococcus_agalactiae_2_22_uid202215                     </t>
  </si>
  <si>
    <t xml:space="preserve"> ssb:Streptococcus_agalactiae_ILRI005_uid208676                  </t>
  </si>
  <si>
    <t xml:space="preserve"> ssb:Streptococcus_pyogenes_MGAS10750_uid58575                   </t>
  </si>
  <si>
    <t xml:space="preserve"> ssb:Streptococcus_pneumoniae_Taiwan19F_14_uid59119              </t>
  </si>
  <si>
    <t xml:space="preserve"> ssb:Streptococcus_dysgalactiae_equisimilis_167_uid222822        </t>
  </si>
  <si>
    <t xml:space="preserve"> ssb:Streptococcus_thermophilus_LMG_18311_uid58219               </t>
  </si>
  <si>
    <t xml:space="preserve"> ssb:Streptococcus_pneumoniae_CGSP14_uid59181                    </t>
  </si>
  <si>
    <t xml:space="preserve"> ssb:Streptococcus_pneumoniae_ST556_uid162191                    </t>
  </si>
  <si>
    <t xml:space="preserve"> ssb:Streptococcus_equi_4047_uid59259                            </t>
  </si>
  <si>
    <t xml:space="preserve"> ssb:Streptococcus_pneumoniae_670_6B_uid52533                    </t>
  </si>
  <si>
    <t xml:space="preserve"> ssb:Streptococcus_pneumoniae_SPN994038_uid197187                </t>
  </si>
  <si>
    <t xml:space="preserve"> ssb:Streptococcus_suis_ST1_uid167482                            </t>
  </si>
  <si>
    <t xml:space="preserve"> ssb:Streptococcus_intermedius_B196_uid218000                    </t>
  </si>
  <si>
    <t xml:space="preserve"> ssb:Streptococcus_suis_BM407_uid59321                           </t>
  </si>
  <si>
    <t xml:space="preserve"> ssb:Streptococcus_pneumoniae_G54_uid59167                       </t>
  </si>
  <si>
    <t xml:space="preserve"> ssb:Streptococcus_gordonii_Challis_substr__CH1_uid57667         </t>
  </si>
  <si>
    <t xml:space="preserve"> ssb:Streptococcus_pneumoniae_OXC141_uid162037                   </t>
  </si>
  <si>
    <t xml:space="preserve"> ssb:Streptococcus_suis_98HAH33_uid58665                         </t>
  </si>
  <si>
    <t xml:space="preserve"> ssb:Streptococcus_pyogenes_Manfredo_uid57847                    </t>
  </si>
  <si>
    <t xml:space="preserve"> ssb:Streptococcus_equi_zooepidemicus_uid59261                   </t>
  </si>
  <si>
    <t xml:space="preserve"> ssb:Streptococcus_agalactiae_09mas018883_uid208674              </t>
  </si>
  <si>
    <t xml:space="preserve"> ssb:Streptococcus_uberis_0140J_uid57959                         </t>
  </si>
  <si>
    <t xml:space="preserve"> ssb:Streptococcus_pneumoniae_INV200_uid162035                   </t>
  </si>
  <si>
    <t xml:space="preserve"> ssb:Streptococcus_gallolyticus_ATCC_BAA_2069_uid63617           </t>
  </si>
  <si>
    <t xml:space="preserve"> ssb:Streptococcus_I_G2_uid224251                                </t>
  </si>
  <si>
    <t xml:space="preserve"> ssb:Streptococcus_thermophilus_LMD_9_uid58327                   </t>
  </si>
  <si>
    <t xml:space="preserve"> ssb:Streptococcus_equi_zooepidemicus_MGCS10565_uid59263         </t>
  </si>
  <si>
    <t xml:space="preserve"> ssb:Streptococcus_suis_SS12_uid162123                           </t>
  </si>
  <si>
    <t xml:space="preserve"> ssb:Streptococcus_dysgalactiae_equisimilis_ATCC_12394_uid161979 </t>
  </si>
  <si>
    <t xml:space="preserve"> ssb:Streptococcus_agalactiae_SA20_06_uid178722                  </t>
  </si>
  <si>
    <t xml:space="preserve"> ssb:Streptococcus_pyogenes_MGAS10394_uid58105                   </t>
  </si>
  <si>
    <t xml:space="preserve"> ssb:Streptococcus_suis_T15_uid226112                            </t>
  </si>
  <si>
    <t xml:space="preserve"> ssb:Streptococcus_thermophilus_CNRZ1066_uid58221                </t>
  </si>
  <si>
    <t xml:space="preserve"> ssb:Streptococcus_pneumoniae_SPNA45_uid174986                   </t>
  </si>
  <si>
    <t xml:space="preserve"> ssb:Streptococcus_suis_SC84_uid59323                            </t>
  </si>
  <si>
    <t xml:space="preserve"> ssb:Streptococcus_mutans_GS_5_uid169223                         </t>
  </si>
  <si>
    <t xml:space="preserve"> ssb:Streptococcus_pneumoniae_TIGR4_uid57857                     </t>
  </si>
  <si>
    <t xml:space="preserve"> ssb:Streptococcus_agalactiae_ILRI112_uid208675                  </t>
  </si>
  <si>
    <t xml:space="preserve"> ssb:Streptococcus_pneumoniae_SPN994039_uid197188                </t>
  </si>
  <si>
    <t xml:space="preserve"> ssb:Streptococcus_pneumoniae_R6_uid57859                        </t>
  </si>
  <si>
    <t xml:space="preserve"> ssb:Streptococcus_parasanguinis_FW213_uid163997                 </t>
  </si>
  <si>
    <t xml:space="preserve"> ssb:Streptococcus_suis_05ZYH33_uid58663                         </t>
  </si>
  <si>
    <t xml:space="preserve"> ssb:Streptococcus_salivarius_57_I_uid162151                     </t>
  </si>
  <si>
    <t xml:space="preserve"> ssb:Streptococcus_suis_ST3_uid66327                             </t>
  </si>
  <si>
    <t xml:space="preserve"> ssb:Streptococcus_sanguinis_SK36_uid58381                       </t>
  </si>
  <si>
    <t xml:space="preserve"> ssb:Streptococcus_pneumoniae_INV104_uid162039                   </t>
  </si>
  <si>
    <t xml:space="preserve"> ssb:Streptococcus_pneumoniae_D39_uid58581                       </t>
  </si>
  <si>
    <t xml:space="preserve"> ssb:Streptococcus_thermophilus_ND03_uid162015                   </t>
  </si>
  <si>
    <t xml:space="preserve"> ssb:Streptococcus_gallolyticus_ATCC_43143_uid162103             </t>
  </si>
  <si>
    <t xml:space="preserve"> ssb:Streptococcus_suis_JS14_uid162095                           </t>
  </si>
  <si>
    <t xml:space="preserve"> ssb:Streptococcus_mutans_UA159_uid57947                         </t>
  </si>
  <si>
    <t xml:space="preserve"> ssb:Streptococcus_pyogenes_MGAS15252_uid158037                  </t>
  </si>
  <si>
    <t xml:space="preserve"> ssb:Streptococcus_anginosus_C238_uid218004                      </t>
  </si>
  <si>
    <t xml:space="preserve"> ssb:Streptococcus_pyogenes_MGAS2096_uid58573                    </t>
  </si>
  <si>
    <t xml:space="preserve"> ssb:Streptococcus_parasanguinis_ATCC_15912_uid49313             </t>
  </si>
  <si>
    <t xml:space="preserve"> ssb:Streptococcus_pseudopneumoniae_IS7493_uid71153              </t>
  </si>
  <si>
    <t xml:space="preserve"> ssb:Streptococcus_dysgalactiae_equisimilis_RE378_uid176684      </t>
  </si>
  <si>
    <t xml:space="preserve"> ssb:Streptococcus_infantarius_CJ18_uid87033                     </t>
  </si>
  <si>
    <t xml:space="preserve"> ssb:Streptococcus_suis_A7_uid162111                             </t>
  </si>
  <si>
    <t xml:space="preserve"> ssb:Streptococcus_agalactiae_NEM316_uid61585                    </t>
  </si>
  <si>
    <t xml:space="preserve"> ssb:Streptococcus_pneumoniae_gamPNI0373_uid175861               </t>
  </si>
  <si>
    <t xml:space="preserve"> ssb:Streptococcus_pneumoniae_JJA_uid59121                       </t>
  </si>
  <si>
    <t xml:space="preserve"> ssb:Streptococcus_intermedius_C270_uid217999                    </t>
  </si>
  <si>
    <t xml:space="preserve"> ssb:Streptococcus_agalactiae_2603V_R_uid57943                   </t>
  </si>
  <si>
    <t xml:space="preserve"> ssb:Streptococcus_pyogenes_MGAS9429_uid58569                    </t>
  </si>
  <si>
    <t xml:space="preserve"> ssb:Streptococcus_pneumoniae_ATCC_700669_uid59287               </t>
  </si>
  <si>
    <t xml:space="preserve"> ssb:Streptococcus_suis_P1_7_uid32235                            </t>
  </si>
  <si>
    <t xml:space="preserve"> ssb:Streptococcus_constellatus_pharyngis_C1050_uid218002        </t>
  </si>
  <si>
    <t xml:space="preserve"> ssb:Streptococcus_lutetiensis_033_uid213397                     </t>
  </si>
  <si>
    <t xml:space="preserve"> ssb:Streptococcus_suis_D12_uid162127                            </t>
  </si>
  <si>
    <t xml:space="preserve"> ssb:Streptococcus_pneumoniae_AP200_uid52453                     </t>
  </si>
  <si>
    <t xml:space="preserve"> ssb:Streptococcus_pyogenes_MGAS5005_uid58337                    </t>
  </si>
  <si>
    <t xml:space="preserve"> ssb:Streptococcus_gallolyticus_UCN34_uid46061                   </t>
  </si>
  <si>
    <t xml:space="preserve"> ssb:Streptococcus_suis_S735_uid174333                           </t>
  </si>
  <si>
    <t xml:space="preserve"> ssb:Streptococcus_constellatus_pharyngis_C232_uid217998         </t>
  </si>
  <si>
    <t xml:space="preserve"> ssb:Streptococcus_suis_SC070731_uid193769                       </t>
  </si>
  <si>
    <t xml:space="preserve"> ssb:Streptococcus_thermophilus_MN_ZLW_002_uid166827             </t>
  </si>
  <si>
    <t xml:space="preserve"> ssb:Streptococcus_dysgalactiae_equisimilis_GGS_124_uid59103     </t>
  </si>
  <si>
    <t xml:space="preserve"> ssb:Streptococcus_pneumoniae_70585_uid59125                     </t>
  </si>
  <si>
    <t xml:space="preserve"> ssb:Streptococcus_mitis_B6_uid46097                             </t>
  </si>
  <si>
    <t xml:space="preserve"> ssb:Streptococcus_pasteurianus_ATCC_43144_uid68019              </t>
  </si>
  <si>
    <t xml:space="preserve"> ssb:Streptococcus_salivarius_CCHSS3_uid70481                    </t>
  </si>
  <si>
    <t xml:space="preserve"> ssb:Streptococcus_suis_TL13_uid203123                           </t>
  </si>
  <si>
    <t xml:space="preserve"> ssb:Streptococcus_pyogenes_MGAS315_uid57911                     </t>
  </si>
  <si>
    <t xml:space="preserve"> ssb:Streptococcus_pneumoniae_TCH8431_19A_uid49735               </t>
  </si>
  <si>
    <t xml:space="preserve"> ssb:Streptococcus_pyogenes_M1_476_uid193766                     </t>
  </si>
  <si>
    <t xml:space="preserve"> ssb:Streptococcus_thermophilus_JIM_8232_uid162157               </t>
  </si>
  <si>
    <t xml:space="preserve"> ssb:Streptococcus_oralis_Uo5_uid65449                           </t>
  </si>
  <si>
    <t xml:space="preserve"> ssb:Streptococcus_pyogenes_A20_uid178106                        </t>
  </si>
  <si>
    <t xml:space="preserve"> ssb:Streptococcus_salivarius_JIM8777_uid162145                  </t>
  </si>
  <si>
    <t xml:space="preserve"> ssb:Streptococcus_constellatus_pharyngis_C818_uid218001         </t>
  </si>
  <si>
    <t xml:space="preserve"> ssb:Streptococcus_iniae_SF1_uid206041                           </t>
  </si>
  <si>
    <t xml:space="preserve"> ssb:Streptococcus_pneumoniae_Hungary19A_6_uid59117              </t>
  </si>
  <si>
    <t xml:space="preserve"> ssb:Streptococcus_pyogenes_MGAS10270_uid58571                   </t>
  </si>
  <si>
    <t xml:space="preserve"> ssb:Streptococcus_mutans_NN2025_uid46353                        </t>
  </si>
  <si>
    <t xml:space="preserve"> ssb:Streptococcus_suis_GZ1_uid161937                            </t>
  </si>
  <si>
    <t xml:space="preserve"> ssb:Streptococcus_pneumoniae_A026_uid226114                     </t>
  </si>
  <si>
    <t xml:space="preserve"> orfC </t>
  </si>
  <si>
    <t xml:space="preserve"> ssb:Streptococcus_pneumoniae_SPN032672_uid197189                </t>
  </si>
  <si>
    <t xml:space="preserve"> ssb:Streptococcus_pneumoniae_SPN033038_uid197190                </t>
  </si>
  <si>
    <t>CDS</t>
  </si>
  <si>
    <t>CDSDOMAINS</t>
  </si>
  <si>
    <t>ORF</t>
  </si>
  <si>
    <t>ORFDOMAINS</t>
  </si>
  <si>
    <t>Genes</t>
  </si>
  <si>
    <t>Domains</t>
  </si>
  <si>
    <t>Genomes</t>
  </si>
  <si>
    <t>PREFIX ssb:&lt;http://csb.wur.nl/genome/&gt;
SELECT ?genome (COUNT(DISTINCT(?cds)) AS ?cdsC) (COUNT(?interpro) AS ?interproC)
WHERE { ?genome a ssb:genome .
?genome ssb:organism ?organism . 
filter(regex(str(?organism), "streptococcus", "i"))
?genome ssb:class ?class .
?class ssb:cds ?cds .
?cds ssb:protein ?protein .
OPTIONAL {?protein ssb:interpro ?interpro .
?interpro ssb:interpro_accession ?iacc .}} GROUP BY ?genome</t>
  </si>
  <si>
    <t>IPR001328</t>
  </si>
  <si>
    <t>IPR002678</t>
  </si>
  <si>
    <t>IPR010310</t>
  </si>
  <si>
    <t>IPR000014</t>
  </si>
  <si>
    <t>3.9e-06</t>
  </si>
  <si>
    <t>IPR002748</t>
  </si>
  <si>
    <t>1.5e-91</t>
  </si>
  <si>
    <t>1.7e-80</t>
  </si>
  <si>
    <t>IPR008136</t>
  </si>
  <si>
    <t>IPR001648</t>
  </si>
  <si>
    <t>IPR000652</t>
  </si>
  <si>
    <t>IPR015349</t>
  </si>
  <si>
    <t>IPR000473</t>
  </si>
  <si>
    <t>IPR000453</t>
  </si>
  <si>
    <t>IPR023637</t>
  </si>
  <si>
    <t>IPR002616</t>
  </si>
  <si>
    <t>IPR000529</t>
  </si>
  <si>
    <t>IPR002026</t>
  </si>
  <si>
    <t>5.76e-43</t>
  </si>
  <si>
    <t>IPR003699</t>
  </si>
  <si>
    <t>IPR003188</t>
  </si>
  <si>
    <t>IPR001185</t>
  </si>
  <si>
    <t>IPR000032</t>
  </si>
  <si>
    <t>4.4e-92</t>
  </si>
  <si>
    <t>New</t>
  </si>
  <si>
    <t>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11" fontId="0" fillId="0" borderId="0" xfId="0" applyNumberForma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H$1</c:f>
              <c:strCache>
                <c:ptCount val="1"/>
                <c:pt idx="0">
                  <c:v>Genes</c:v>
                </c:pt>
              </c:strCache>
            </c:strRef>
          </c:tx>
          <c:invertIfNegative val="0"/>
          <c:cat>
            <c:strRef>
              <c:f>Sheet2!$A$2:$A$122</c:f>
              <c:strCache>
                <c:ptCount val="121"/>
                <c:pt idx="0">
                  <c:v> ssb:Streptococcus_parauberis_KCTC_11537_uid67355                </c:v>
                </c:pt>
                <c:pt idx="1">
                  <c:v> ssb:Streptococcus_pyogenes_NZ131_uid59035                       </c:v>
                </c:pt>
                <c:pt idx="2">
                  <c:v> ssb:Streptococcus_oligofermentans_AS_1_3089_uid201429           </c:v>
                </c:pt>
                <c:pt idx="3">
                  <c:v> ssb:Streptococcus_suis_YB51_uid222230                           </c:v>
                </c:pt>
                <c:pt idx="4">
                  <c:v> ssb:Streptococcus_pyogenes_MGAS1882_uid158061                   </c:v>
                </c:pt>
                <c:pt idx="5">
                  <c:v> ssb:Streptococcus_pyogenes_MGAS8232_uid57871                    </c:v>
                </c:pt>
                <c:pt idx="6">
                  <c:v> ssb:Streptococcus_agalactiae_GD201008_001_uid175780             </c:v>
                </c:pt>
                <c:pt idx="7">
                  <c:v> ssb:Streptococcus_mutans_LJ23_uid162197                         </c:v>
                </c:pt>
                <c:pt idx="8">
                  <c:v> ssb:Streptococcus_I_P16_uid224252                               </c:v>
                </c:pt>
                <c:pt idx="9">
                  <c:v> ssb:Streptococcus_agalactiae_A909_uid57935                      </c:v>
                </c:pt>
                <c:pt idx="10">
                  <c:v> ssb:Streptococcus_dysgalactiae_equisimilis_AC_2713_uid178644    </c:v>
                </c:pt>
                <c:pt idx="11">
                  <c:v> ssb:Streptococcus_equi_zooepidemicus_ATCC_35246_uid162155       </c:v>
                </c:pt>
                <c:pt idx="12">
                  <c:v> ssb:Streptococcus_pyogenes_MGAS6180_uid58335                    </c:v>
                </c:pt>
                <c:pt idx="13">
                  <c:v> ssb:Streptococcus_pyogenes_M1_GAS_uid57845                      </c:v>
                </c:pt>
                <c:pt idx="14">
                  <c:v> ssb:Streptococcus_pneumoniae_SPN034156_uid197185                </c:v>
                </c:pt>
                <c:pt idx="15">
                  <c:v> ssb:Streptococcus_macedonicus_ACA_DC_198_uid81631               </c:v>
                </c:pt>
                <c:pt idx="16">
                  <c:v> ssb:Streptococcus_anginosus_C1051_uid218003                     </c:v>
                </c:pt>
                <c:pt idx="17">
                  <c:v> ssb:Streptococcus_pyogenes_Alab49_uid162171                     </c:v>
                </c:pt>
                <c:pt idx="18">
                  <c:v> ssb:Streptococcus_pyogenes_SSI_1_uid57895                       </c:v>
                </c:pt>
                <c:pt idx="19">
                  <c:v> ssb:Streptococcus_suis_D9_uid162125                             </c:v>
                </c:pt>
                <c:pt idx="20">
                  <c:v> ssb:Streptococcus_pneumoniae_SPN034183_uid197186                </c:v>
                </c:pt>
                <c:pt idx="21">
                  <c:v> ssb:Streptococcus_pyogenes_HSC5_uid212978                       </c:v>
                </c:pt>
                <c:pt idx="22">
                  <c:v> ssb:Streptococcus_intermedius_JTH08_uid168614                   </c:v>
                </c:pt>
                <c:pt idx="23">
                  <c:v> ssb:Streptococcus_pneumoniae_P1031_uid59123                     </c:v>
                </c:pt>
                <c:pt idx="24">
                  <c:v> ssb:Streptococcus_agalactiae_2_22_uid202215                     </c:v>
                </c:pt>
                <c:pt idx="25">
                  <c:v> ssb:Streptococcus_agalactiae_ILRI005_uid208676                  </c:v>
                </c:pt>
                <c:pt idx="26">
                  <c:v> ssb:Streptococcus_pyogenes_MGAS10750_uid58575                   </c:v>
                </c:pt>
                <c:pt idx="27">
                  <c:v> ssb:Streptococcus_pneumoniae_Taiwan19F_14_uid59119              </c:v>
                </c:pt>
                <c:pt idx="28">
                  <c:v> ssb:Streptococcus_dysgalactiae_equisimilis_167_uid222822        </c:v>
                </c:pt>
                <c:pt idx="29">
                  <c:v> ssb:Streptococcus_thermophilus_LMG_18311_uid58219               </c:v>
                </c:pt>
                <c:pt idx="30">
                  <c:v> ssb:Streptococcus_pneumoniae_CGSP14_uid59181                    </c:v>
                </c:pt>
                <c:pt idx="31">
                  <c:v> ssb:Streptococcus_pneumoniae_ST556_uid162191                    </c:v>
                </c:pt>
                <c:pt idx="32">
                  <c:v> ssb:Streptococcus_equi_4047_uid59259                            </c:v>
                </c:pt>
                <c:pt idx="33">
                  <c:v> ssb:Streptococcus_pneumoniae_670_6B_uid52533                    </c:v>
                </c:pt>
                <c:pt idx="34">
                  <c:v> ssb:Streptococcus_pneumoniae_SPN994038_uid197187                </c:v>
                </c:pt>
                <c:pt idx="35">
                  <c:v> ssb:Streptococcus_suis_ST1_uid167482                            </c:v>
                </c:pt>
                <c:pt idx="36">
                  <c:v> ssb:Streptococcus_intermedius_B196_uid218000                    </c:v>
                </c:pt>
                <c:pt idx="37">
                  <c:v> ssb:Streptococcus_suis_BM407_uid59321                           </c:v>
                </c:pt>
                <c:pt idx="38">
                  <c:v> ssb:Streptococcus_pneumoniae_G54_uid59167                       </c:v>
                </c:pt>
                <c:pt idx="39">
                  <c:v> ssb:Streptococcus_gordonii_Challis_substr__CH1_uid57667         </c:v>
                </c:pt>
                <c:pt idx="40">
                  <c:v> ssb:Streptococcus_pneumoniae_OXC141_uid162037                   </c:v>
                </c:pt>
                <c:pt idx="41">
                  <c:v> ssb:Streptococcus_suis_98HAH33_uid58665                         </c:v>
                </c:pt>
                <c:pt idx="42">
                  <c:v> ssb:Streptococcus_pyogenes_Manfredo_uid57847                    </c:v>
                </c:pt>
                <c:pt idx="43">
                  <c:v> ssb:Streptococcus_equi_zooepidemicus_uid59261                   </c:v>
                </c:pt>
                <c:pt idx="44">
                  <c:v> ssb:Streptococcus_agalactiae_09mas018883_uid208674              </c:v>
                </c:pt>
                <c:pt idx="45">
                  <c:v> ssb:Streptococcus_uberis_0140J_uid57959                         </c:v>
                </c:pt>
                <c:pt idx="46">
                  <c:v> ssb:Streptococcus_pneumoniae_INV200_uid162035                   </c:v>
                </c:pt>
                <c:pt idx="47">
                  <c:v> ssb:Streptococcus_gallolyticus_ATCC_BAA_2069_uid63617           </c:v>
                </c:pt>
                <c:pt idx="48">
                  <c:v> ssb:Streptococcus_I_G2_uid224251                                </c:v>
                </c:pt>
                <c:pt idx="49">
                  <c:v> ssb:Streptococcus_thermophilus_LMD_9_uid58327                   </c:v>
                </c:pt>
                <c:pt idx="50">
                  <c:v> ssb:Streptococcus_equi_zooepidemicus_MGCS10565_uid59263         </c:v>
                </c:pt>
                <c:pt idx="51">
                  <c:v> ssb:Streptococcus_suis_SS12_uid162123                           </c:v>
                </c:pt>
                <c:pt idx="52">
                  <c:v> ssb:Streptococcus_dysgalactiae_equisimilis_ATCC_12394_uid161979 </c:v>
                </c:pt>
                <c:pt idx="53">
                  <c:v> ssb:Streptococcus_agalactiae_SA20_06_uid178722                  </c:v>
                </c:pt>
                <c:pt idx="54">
                  <c:v> ssb:Streptococcus_pyogenes_MGAS10394_uid58105                   </c:v>
                </c:pt>
                <c:pt idx="55">
                  <c:v> ssb:Streptococcus_suis_T15_uid226112                            </c:v>
                </c:pt>
                <c:pt idx="56">
                  <c:v> ssb:Streptococcus_thermophilus_CNRZ1066_uid58221                </c:v>
                </c:pt>
                <c:pt idx="57">
                  <c:v> ssb:Streptococcus_pneumoniae_SPNA45_uid174986                   </c:v>
                </c:pt>
                <c:pt idx="58">
                  <c:v> ssb:Streptococcus_suis_SC84_uid59323                            </c:v>
                </c:pt>
                <c:pt idx="59">
                  <c:v> ssb:Streptococcus_mutans_GS_5_uid169223                         </c:v>
                </c:pt>
                <c:pt idx="60">
                  <c:v> ssb:Streptococcus_pneumoniae_TIGR4_uid57857                     </c:v>
                </c:pt>
                <c:pt idx="61">
                  <c:v> ssb:Streptococcus_agalactiae_ILRI112_uid208675                  </c:v>
                </c:pt>
                <c:pt idx="62">
                  <c:v> ssb:Streptococcus_pneumoniae_SPN994039_uid197188                </c:v>
                </c:pt>
                <c:pt idx="63">
                  <c:v> ssb:Streptococcus_pneumoniae_R6_uid57859                        </c:v>
                </c:pt>
                <c:pt idx="64">
                  <c:v> ssb:Streptococcus_parasanguinis_FW213_uid163997                 </c:v>
                </c:pt>
                <c:pt idx="65">
                  <c:v> ssb:Streptococcus_suis_05ZYH33_uid58663                         </c:v>
                </c:pt>
                <c:pt idx="66">
                  <c:v> ssb:Streptococcus_salivarius_57_I_uid162151                     </c:v>
                </c:pt>
                <c:pt idx="67">
                  <c:v> ssb:Streptococcus_suis_ST3_uid66327                             </c:v>
                </c:pt>
                <c:pt idx="68">
                  <c:v> ssb:Streptococcus_sanguinis_SK36_uid58381                       </c:v>
                </c:pt>
                <c:pt idx="69">
                  <c:v> ssb:Streptococcus_pneumoniae_INV104_uid162039                   </c:v>
                </c:pt>
                <c:pt idx="70">
                  <c:v> ssb:Streptococcus_pneumoniae_D39_uid58581                       </c:v>
                </c:pt>
                <c:pt idx="71">
                  <c:v> ssb:Streptococcus_thermophilus_ND03_uid162015                   </c:v>
                </c:pt>
                <c:pt idx="72">
                  <c:v> ssb:Streptococcus_gallolyticus_ATCC_43143_uid162103             </c:v>
                </c:pt>
                <c:pt idx="73">
                  <c:v> ssb:Streptococcus_suis_JS14_uid162095                           </c:v>
                </c:pt>
                <c:pt idx="74">
                  <c:v> ssb:Streptococcus_mutans_UA159_uid57947                         </c:v>
                </c:pt>
                <c:pt idx="75">
                  <c:v> ssb:Streptococcus_pyogenes_MGAS15252_uid158037                  </c:v>
                </c:pt>
                <c:pt idx="76">
                  <c:v> ssb:Streptococcus_anginosus_C238_uid218004                      </c:v>
                </c:pt>
                <c:pt idx="77">
                  <c:v> ssb:Streptococcus_pyogenes_MGAS2096_uid58573                    </c:v>
                </c:pt>
                <c:pt idx="78">
                  <c:v> ssb:Streptococcus_parasanguinis_ATCC_15912_uid49313             </c:v>
                </c:pt>
                <c:pt idx="79">
                  <c:v> ssb:Streptococcus_pseudopneumoniae_IS7493_uid71153              </c:v>
                </c:pt>
                <c:pt idx="80">
                  <c:v> ssb:Streptococcus_dysgalactiae_equisimilis_RE378_uid176684      </c:v>
                </c:pt>
                <c:pt idx="81">
                  <c:v> ssb:Streptococcus_infantarius_CJ18_uid87033                     </c:v>
                </c:pt>
                <c:pt idx="82">
                  <c:v> ssb:Streptococcus_suis_A7_uid162111                             </c:v>
                </c:pt>
                <c:pt idx="83">
                  <c:v> ssb:Streptococcus_agalactiae_NEM316_uid61585                    </c:v>
                </c:pt>
                <c:pt idx="84">
                  <c:v> ssb:Streptococcus_pneumoniae_gamPNI0373_uid175861               </c:v>
                </c:pt>
                <c:pt idx="85">
                  <c:v> ssb:Streptococcus_pneumoniae_JJA_uid59121                       </c:v>
                </c:pt>
                <c:pt idx="86">
                  <c:v> ssb:Streptococcus_intermedius_C270_uid217999                    </c:v>
                </c:pt>
                <c:pt idx="87">
                  <c:v> ssb:Streptococcus_agalactiae_2603V_R_uid57943                   </c:v>
                </c:pt>
                <c:pt idx="88">
                  <c:v> ssb:Streptococcus_pyogenes_MGAS9429_uid58569                    </c:v>
                </c:pt>
                <c:pt idx="89">
                  <c:v> ssb:Streptococcus_pneumoniae_ATCC_700669_uid59287               </c:v>
                </c:pt>
                <c:pt idx="90">
                  <c:v> ssb:Streptococcus_suis_P1_7_uid32235                            </c:v>
                </c:pt>
                <c:pt idx="91">
                  <c:v> ssb:Streptococcus_constellatus_pharyngis_C1050_uid218002        </c:v>
                </c:pt>
                <c:pt idx="92">
                  <c:v> ssb:Streptococcus_lutetiensis_033_uid213397                     </c:v>
                </c:pt>
                <c:pt idx="93">
                  <c:v> ssb:Streptococcus_suis_D12_uid162127                            </c:v>
                </c:pt>
                <c:pt idx="94">
                  <c:v> ssb:Streptococcus_pneumoniae_AP200_uid52453                     </c:v>
                </c:pt>
                <c:pt idx="95">
                  <c:v> ssb:Streptococcus_pyogenes_MGAS5005_uid58337                    </c:v>
                </c:pt>
                <c:pt idx="96">
                  <c:v> ssb:Streptococcus_gallolyticus_UCN34_uid46061                   </c:v>
                </c:pt>
                <c:pt idx="97">
                  <c:v> ssb:Streptococcus_suis_S735_uid174333                           </c:v>
                </c:pt>
                <c:pt idx="98">
                  <c:v> ssb:Streptococcus_constellatus_pharyngis_C232_uid217998         </c:v>
                </c:pt>
                <c:pt idx="99">
                  <c:v> ssb:Streptococcus_suis_SC070731_uid193769                       </c:v>
                </c:pt>
                <c:pt idx="100">
                  <c:v> ssb:Streptococcus_thermophilus_MN_ZLW_002_uid166827             </c:v>
                </c:pt>
                <c:pt idx="101">
                  <c:v> ssb:Streptococcus_dysgalactiae_equisimilis_GGS_124_uid59103     </c:v>
                </c:pt>
                <c:pt idx="102">
                  <c:v> ssb:Streptococcus_pneumoniae_70585_uid59125                     </c:v>
                </c:pt>
                <c:pt idx="103">
                  <c:v> ssb:Streptococcus_mitis_B6_uid46097                             </c:v>
                </c:pt>
                <c:pt idx="104">
                  <c:v> ssb:Streptococcus_pasteurianus_ATCC_43144_uid68019              </c:v>
                </c:pt>
                <c:pt idx="105">
                  <c:v> ssb:Streptococcus_salivarius_CCHSS3_uid70481                    </c:v>
                </c:pt>
                <c:pt idx="106">
                  <c:v> ssb:Streptococcus_suis_TL13_uid203123                           </c:v>
                </c:pt>
                <c:pt idx="107">
                  <c:v> ssb:Streptococcus_pyogenes_MGAS315_uid57911                     </c:v>
                </c:pt>
                <c:pt idx="108">
                  <c:v> ssb:Streptococcus_pneumoniae_TCH8431_19A_uid49735               </c:v>
                </c:pt>
                <c:pt idx="109">
                  <c:v> ssb:Streptococcus_pyogenes_M1_476_uid193766                     </c:v>
                </c:pt>
                <c:pt idx="110">
                  <c:v> ssb:Streptococcus_thermophilus_JIM_8232_uid162157               </c:v>
                </c:pt>
                <c:pt idx="111">
                  <c:v> ssb:Streptococcus_oralis_Uo5_uid65449                           </c:v>
                </c:pt>
                <c:pt idx="112">
                  <c:v> ssb:Streptococcus_pyogenes_A20_uid178106                        </c:v>
                </c:pt>
                <c:pt idx="113">
                  <c:v> ssb:Streptococcus_salivarius_JIM8777_uid162145                  </c:v>
                </c:pt>
                <c:pt idx="114">
                  <c:v> ssb:Streptococcus_constellatus_pharyngis_C818_uid218001         </c:v>
                </c:pt>
                <c:pt idx="115">
                  <c:v> ssb:Streptococcus_iniae_SF1_uid206041                           </c:v>
                </c:pt>
                <c:pt idx="116">
                  <c:v> ssb:Streptococcus_pneumoniae_Hungary19A_6_uid59117              </c:v>
                </c:pt>
                <c:pt idx="117">
                  <c:v> ssb:Streptococcus_pyogenes_MGAS10270_uid58571                   </c:v>
                </c:pt>
                <c:pt idx="118">
                  <c:v> ssb:Streptococcus_mutans_NN2025_uid46353                        </c:v>
                </c:pt>
                <c:pt idx="119">
                  <c:v> ssb:Streptococcus_suis_GZ1_uid161937                            </c:v>
                </c:pt>
                <c:pt idx="120">
                  <c:v> ssb:Streptococcus_pneumoniae_A026_uid226114                     </c:v>
                </c:pt>
              </c:strCache>
            </c:strRef>
          </c:cat>
          <c:val>
            <c:numRef>
              <c:f>Sheet2!$H$2:$H$122</c:f>
              <c:numCache>
                <c:formatCode>General</c:formatCode>
                <c:ptCount val="121"/>
                <c:pt idx="0">
                  <c:v>485</c:v>
                </c:pt>
                <c:pt idx="1">
                  <c:v>34</c:v>
                </c:pt>
                <c:pt idx="2">
                  <c:v>42</c:v>
                </c:pt>
                <c:pt idx="3">
                  <c:v>-41</c:v>
                </c:pt>
                <c:pt idx="4">
                  <c:v>-16</c:v>
                </c:pt>
                <c:pt idx="5">
                  <c:v>54</c:v>
                </c:pt>
                <c:pt idx="6">
                  <c:v>19</c:v>
                </c:pt>
                <c:pt idx="7">
                  <c:v>-51</c:v>
                </c:pt>
                <c:pt idx="8">
                  <c:v>-21</c:v>
                </c:pt>
                <c:pt idx="9">
                  <c:v>74</c:v>
                </c:pt>
                <c:pt idx="10">
                  <c:v>-88</c:v>
                </c:pt>
                <c:pt idx="11">
                  <c:v>-84</c:v>
                </c:pt>
                <c:pt idx="12">
                  <c:v>-70</c:v>
                </c:pt>
                <c:pt idx="13">
                  <c:v>84</c:v>
                </c:pt>
                <c:pt idx="14">
                  <c:v>215</c:v>
                </c:pt>
                <c:pt idx="15">
                  <c:v>155</c:v>
                </c:pt>
                <c:pt idx="16">
                  <c:v>120</c:v>
                </c:pt>
                <c:pt idx="17">
                  <c:v>-12</c:v>
                </c:pt>
                <c:pt idx="18">
                  <c:v>26</c:v>
                </c:pt>
                <c:pt idx="19">
                  <c:v>33</c:v>
                </c:pt>
                <c:pt idx="20">
                  <c:v>225</c:v>
                </c:pt>
                <c:pt idx="21">
                  <c:v>9</c:v>
                </c:pt>
                <c:pt idx="22">
                  <c:v>139</c:v>
                </c:pt>
                <c:pt idx="23">
                  <c:v>28</c:v>
                </c:pt>
                <c:pt idx="24">
                  <c:v>309</c:v>
                </c:pt>
                <c:pt idx="25">
                  <c:v>-50</c:v>
                </c:pt>
                <c:pt idx="26">
                  <c:v>-85</c:v>
                </c:pt>
                <c:pt idx="27">
                  <c:v>41</c:v>
                </c:pt>
                <c:pt idx="28">
                  <c:v>3</c:v>
                </c:pt>
                <c:pt idx="29">
                  <c:v>11</c:v>
                </c:pt>
                <c:pt idx="30">
                  <c:v>-47</c:v>
                </c:pt>
                <c:pt idx="31">
                  <c:v>-24</c:v>
                </c:pt>
                <c:pt idx="32">
                  <c:v>171</c:v>
                </c:pt>
                <c:pt idx="33">
                  <c:v>-69</c:v>
                </c:pt>
                <c:pt idx="34">
                  <c:v>210</c:v>
                </c:pt>
                <c:pt idx="35">
                  <c:v>-9</c:v>
                </c:pt>
                <c:pt idx="36">
                  <c:v>71</c:v>
                </c:pt>
                <c:pt idx="37">
                  <c:v>120</c:v>
                </c:pt>
                <c:pt idx="38">
                  <c:v>-46</c:v>
                </c:pt>
                <c:pt idx="39">
                  <c:v>4</c:v>
                </c:pt>
                <c:pt idx="40">
                  <c:v>213</c:v>
                </c:pt>
                <c:pt idx="41">
                  <c:v>-67</c:v>
                </c:pt>
                <c:pt idx="42">
                  <c:v>66</c:v>
                </c:pt>
                <c:pt idx="43">
                  <c:v>89</c:v>
                </c:pt>
                <c:pt idx="44">
                  <c:v>-32</c:v>
                </c:pt>
                <c:pt idx="45">
                  <c:v>45</c:v>
                </c:pt>
                <c:pt idx="46">
                  <c:v>110</c:v>
                </c:pt>
                <c:pt idx="47">
                  <c:v>-31</c:v>
                </c:pt>
                <c:pt idx="48">
                  <c:v>28</c:v>
                </c:pt>
                <c:pt idx="49">
                  <c:v>245</c:v>
                </c:pt>
                <c:pt idx="50">
                  <c:v>-31</c:v>
                </c:pt>
                <c:pt idx="51">
                  <c:v>-64</c:v>
                </c:pt>
                <c:pt idx="52">
                  <c:v>101</c:v>
                </c:pt>
                <c:pt idx="53">
                  <c:v>96</c:v>
                </c:pt>
                <c:pt idx="54">
                  <c:v>-47</c:v>
                </c:pt>
                <c:pt idx="55">
                  <c:v>3</c:v>
                </c:pt>
                <c:pt idx="56">
                  <c:v>-15</c:v>
                </c:pt>
                <c:pt idx="57">
                  <c:v>298</c:v>
                </c:pt>
                <c:pt idx="58">
                  <c:v>83</c:v>
                </c:pt>
                <c:pt idx="59">
                  <c:v>16</c:v>
                </c:pt>
                <c:pt idx="60">
                  <c:v>19</c:v>
                </c:pt>
                <c:pt idx="61">
                  <c:v>-47</c:v>
                </c:pt>
                <c:pt idx="62">
                  <c:v>211</c:v>
                </c:pt>
                <c:pt idx="63">
                  <c:v>178</c:v>
                </c:pt>
                <c:pt idx="64">
                  <c:v>-10</c:v>
                </c:pt>
                <c:pt idx="65">
                  <c:v>-73</c:v>
                </c:pt>
                <c:pt idx="66">
                  <c:v>8</c:v>
                </c:pt>
                <c:pt idx="67">
                  <c:v>-8</c:v>
                </c:pt>
                <c:pt idx="68">
                  <c:v>4</c:v>
                </c:pt>
                <c:pt idx="69">
                  <c:v>315</c:v>
                </c:pt>
                <c:pt idx="70">
                  <c:v>81</c:v>
                </c:pt>
                <c:pt idx="71">
                  <c:v>22</c:v>
                </c:pt>
                <c:pt idx="72">
                  <c:v>36</c:v>
                </c:pt>
                <c:pt idx="73">
                  <c:v>-19</c:v>
                </c:pt>
                <c:pt idx="74">
                  <c:v>-63</c:v>
                </c:pt>
                <c:pt idx="75">
                  <c:v>-32</c:v>
                </c:pt>
                <c:pt idx="76">
                  <c:v>220</c:v>
                </c:pt>
                <c:pt idx="77">
                  <c:v>-83</c:v>
                </c:pt>
                <c:pt idx="78">
                  <c:v>-40</c:v>
                </c:pt>
                <c:pt idx="79">
                  <c:v>-67</c:v>
                </c:pt>
                <c:pt idx="80">
                  <c:v>222</c:v>
                </c:pt>
                <c:pt idx="81">
                  <c:v>186</c:v>
                </c:pt>
                <c:pt idx="82">
                  <c:v>-37</c:v>
                </c:pt>
                <c:pt idx="83">
                  <c:v>46</c:v>
                </c:pt>
                <c:pt idx="84">
                  <c:v>-63</c:v>
                </c:pt>
                <c:pt idx="85">
                  <c:v>-27</c:v>
                </c:pt>
                <c:pt idx="86">
                  <c:v>65</c:v>
                </c:pt>
                <c:pt idx="87">
                  <c:v>-21</c:v>
                </c:pt>
                <c:pt idx="88">
                  <c:v>-121</c:v>
                </c:pt>
                <c:pt idx="89">
                  <c:v>194</c:v>
                </c:pt>
                <c:pt idx="90">
                  <c:v>72</c:v>
                </c:pt>
                <c:pt idx="91">
                  <c:v>185</c:v>
                </c:pt>
                <c:pt idx="92">
                  <c:v>103</c:v>
                </c:pt>
                <c:pt idx="93">
                  <c:v>38</c:v>
                </c:pt>
                <c:pt idx="94">
                  <c:v>-99</c:v>
                </c:pt>
                <c:pt idx="95">
                  <c:v>-81</c:v>
                </c:pt>
                <c:pt idx="96">
                  <c:v>32</c:v>
                </c:pt>
                <c:pt idx="97">
                  <c:v>-24</c:v>
                </c:pt>
                <c:pt idx="98">
                  <c:v>177</c:v>
                </c:pt>
                <c:pt idx="99">
                  <c:v>102</c:v>
                </c:pt>
                <c:pt idx="100">
                  <c:v>38</c:v>
                </c:pt>
                <c:pt idx="101">
                  <c:v>8</c:v>
                </c:pt>
                <c:pt idx="102">
                  <c:v>-8</c:v>
                </c:pt>
                <c:pt idx="103">
                  <c:v>47</c:v>
                </c:pt>
                <c:pt idx="104">
                  <c:v>142</c:v>
                </c:pt>
                <c:pt idx="105">
                  <c:v>-23</c:v>
                </c:pt>
                <c:pt idx="106">
                  <c:v>8</c:v>
                </c:pt>
                <c:pt idx="107">
                  <c:v>21</c:v>
                </c:pt>
                <c:pt idx="108">
                  <c:v>-212</c:v>
                </c:pt>
                <c:pt idx="109">
                  <c:v>195</c:v>
                </c:pt>
                <c:pt idx="110">
                  <c:v>-147</c:v>
                </c:pt>
                <c:pt idx="111">
                  <c:v>-40</c:v>
                </c:pt>
                <c:pt idx="112">
                  <c:v>-60</c:v>
                </c:pt>
                <c:pt idx="113">
                  <c:v>-8</c:v>
                </c:pt>
                <c:pt idx="114">
                  <c:v>178</c:v>
                </c:pt>
                <c:pt idx="115">
                  <c:v>-19</c:v>
                </c:pt>
                <c:pt idx="116">
                  <c:v>86</c:v>
                </c:pt>
                <c:pt idx="117">
                  <c:v>-97</c:v>
                </c:pt>
                <c:pt idx="118">
                  <c:v>-23</c:v>
                </c:pt>
                <c:pt idx="119">
                  <c:v>-34</c:v>
                </c:pt>
                <c:pt idx="120">
                  <c:v>140</c:v>
                </c:pt>
              </c:numCache>
            </c:numRef>
          </c:val>
        </c:ser>
        <c:ser>
          <c:idx val="1"/>
          <c:order val="1"/>
          <c:tx>
            <c:strRef>
              <c:f>Sheet2!$I$1</c:f>
              <c:strCache>
                <c:ptCount val="1"/>
                <c:pt idx="0">
                  <c:v>Domains</c:v>
                </c:pt>
              </c:strCache>
            </c:strRef>
          </c:tx>
          <c:invertIfNegative val="0"/>
          <c:cat>
            <c:strRef>
              <c:f>Sheet2!$A$2:$A$122</c:f>
              <c:strCache>
                <c:ptCount val="121"/>
                <c:pt idx="0">
                  <c:v> ssb:Streptococcus_parauberis_KCTC_11537_uid67355                </c:v>
                </c:pt>
                <c:pt idx="1">
                  <c:v> ssb:Streptococcus_pyogenes_NZ131_uid59035                       </c:v>
                </c:pt>
                <c:pt idx="2">
                  <c:v> ssb:Streptococcus_oligofermentans_AS_1_3089_uid201429           </c:v>
                </c:pt>
                <c:pt idx="3">
                  <c:v> ssb:Streptococcus_suis_YB51_uid222230                           </c:v>
                </c:pt>
                <c:pt idx="4">
                  <c:v> ssb:Streptococcus_pyogenes_MGAS1882_uid158061                   </c:v>
                </c:pt>
                <c:pt idx="5">
                  <c:v> ssb:Streptococcus_pyogenes_MGAS8232_uid57871                    </c:v>
                </c:pt>
                <c:pt idx="6">
                  <c:v> ssb:Streptococcus_agalactiae_GD201008_001_uid175780             </c:v>
                </c:pt>
                <c:pt idx="7">
                  <c:v> ssb:Streptococcus_mutans_LJ23_uid162197                         </c:v>
                </c:pt>
                <c:pt idx="8">
                  <c:v> ssb:Streptococcus_I_P16_uid224252                               </c:v>
                </c:pt>
                <c:pt idx="9">
                  <c:v> ssb:Streptococcus_agalactiae_A909_uid57935                      </c:v>
                </c:pt>
                <c:pt idx="10">
                  <c:v> ssb:Streptococcus_dysgalactiae_equisimilis_AC_2713_uid178644    </c:v>
                </c:pt>
                <c:pt idx="11">
                  <c:v> ssb:Streptococcus_equi_zooepidemicus_ATCC_35246_uid162155       </c:v>
                </c:pt>
                <c:pt idx="12">
                  <c:v> ssb:Streptococcus_pyogenes_MGAS6180_uid58335                    </c:v>
                </c:pt>
                <c:pt idx="13">
                  <c:v> ssb:Streptococcus_pyogenes_M1_GAS_uid57845                      </c:v>
                </c:pt>
                <c:pt idx="14">
                  <c:v> ssb:Streptococcus_pneumoniae_SPN034156_uid197185                </c:v>
                </c:pt>
                <c:pt idx="15">
                  <c:v> ssb:Streptococcus_macedonicus_ACA_DC_198_uid81631               </c:v>
                </c:pt>
                <c:pt idx="16">
                  <c:v> ssb:Streptococcus_anginosus_C1051_uid218003                     </c:v>
                </c:pt>
                <c:pt idx="17">
                  <c:v> ssb:Streptococcus_pyogenes_Alab49_uid162171                     </c:v>
                </c:pt>
                <c:pt idx="18">
                  <c:v> ssb:Streptococcus_pyogenes_SSI_1_uid57895                       </c:v>
                </c:pt>
                <c:pt idx="19">
                  <c:v> ssb:Streptococcus_suis_D9_uid162125                             </c:v>
                </c:pt>
                <c:pt idx="20">
                  <c:v> ssb:Streptococcus_pneumoniae_SPN034183_uid197186                </c:v>
                </c:pt>
                <c:pt idx="21">
                  <c:v> ssb:Streptococcus_pyogenes_HSC5_uid212978                       </c:v>
                </c:pt>
                <c:pt idx="22">
                  <c:v> ssb:Streptococcus_intermedius_JTH08_uid168614                   </c:v>
                </c:pt>
                <c:pt idx="23">
                  <c:v> ssb:Streptococcus_pneumoniae_P1031_uid59123                     </c:v>
                </c:pt>
                <c:pt idx="24">
                  <c:v> ssb:Streptococcus_agalactiae_2_22_uid202215                     </c:v>
                </c:pt>
                <c:pt idx="25">
                  <c:v> ssb:Streptococcus_agalactiae_ILRI005_uid208676                  </c:v>
                </c:pt>
                <c:pt idx="26">
                  <c:v> ssb:Streptococcus_pyogenes_MGAS10750_uid58575                   </c:v>
                </c:pt>
                <c:pt idx="27">
                  <c:v> ssb:Streptococcus_pneumoniae_Taiwan19F_14_uid59119              </c:v>
                </c:pt>
                <c:pt idx="28">
                  <c:v> ssb:Streptococcus_dysgalactiae_equisimilis_167_uid222822        </c:v>
                </c:pt>
                <c:pt idx="29">
                  <c:v> ssb:Streptococcus_thermophilus_LMG_18311_uid58219               </c:v>
                </c:pt>
                <c:pt idx="30">
                  <c:v> ssb:Streptococcus_pneumoniae_CGSP14_uid59181                    </c:v>
                </c:pt>
                <c:pt idx="31">
                  <c:v> ssb:Streptococcus_pneumoniae_ST556_uid162191                    </c:v>
                </c:pt>
                <c:pt idx="32">
                  <c:v> ssb:Streptococcus_equi_4047_uid59259                            </c:v>
                </c:pt>
                <c:pt idx="33">
                  <c:v> ssb:Streptococcus_pneumoniae_670_6B_uid52533                    </c:v>
                </c:pt>
                <c:pt idx="34">
                  <c:v> ssb:Streptococcus_pneumoniae_SPN994038_uid197187                </c:v>
                </c:pt>
                <c:pt idx="35">
                  <c:v> ssb:Streptococcus_suis_ST1_uid167482                            </c:v>
                </c:pt>
                <c:pt idx="36">
                  <c:v> ssb:Streptococcus_intermedius_B196_uid218000                    </c:v>
                </c:pt>
                <c:pt idx="37">
                  <c:v> ssb:Streptococcus_suis_BM407_uid59321                           </c:v>
                </c:pt>
                <c:pt idx="38">
                  <c:v> ssb:Streptococcus_pneumoniae_G54_uid59167                       </c:v>
                </c:pt>
                <c:pt idx="39">
                  <c:v> ssb:Streptococcus_gordonii_Challis_substr__CH1_uid57667         </c:v>
                </c:pt>
                <c:pt idx="40">
                  <c:v> ssb:Streptococcus_pneumoniae_OXC141_uid162037                   </c:v>
                </c:pt>
                <c:pt idx="41">
                  <c:v> ssb:Streptococcus_suis_98HAH33_uid58665                         </c:v>
                </c:pt>
                <c:pt idx="42">
                  <c:v> ssb:Streptococcus_pyogenes_Manfredo_uid57847                    </c:v>
                </c:pt>
                <c:pt idx="43">
                  <c:v> ssb:Streptococcus_equi_zooepidemicus_uid59261                   </c:v>
                </c:pt>
                <c:pt idx="44">
                  <c:v> ssb:Streptococcus_agalactiae_09mas018883_uid208674              </c:v>
                </c:pt>
                <c:pt idx="45">
                  <c:v> ssb:Streptococcus_uberis_0140J_uid57959                         </c:v>
                </c:pt>
                <c:pt idx="46">
                  <c:v> ssb:Streptococcus_pneumoniae_INV200_uid162035                   </c:v>
                </c:pt>
                <c:pt idx="47">
                  <c:v> ssb:Streptococcus_gallolyticus_ATCC_BAA_2069_uid63617           </c:v>
                </c:pt>
                <c:pt idx="48">
                  <c:v> ssb:Streptococcus_I_G2_uid224251                                </c:v>
                </c:pt>
                <c:pt idx="49">
                  <c:v> ssb:Streptococcus_thermophilus_LMD_9_uid58327                   </c:v>
                </c:pt>
                <c:pt idx="50">
                  <c:v> ssb:Streptococcus_equi_zooepidemicus_MGCS10565_uid59263         </c:v>
                </c:pt>
                <c:pt idx="51">
                  <c:v> ssb:Streptococcus_suis_SS12_uid162123                           </c:v>
                </c:pt>
                <c:pt idx="52">
                  <c:v> ssb:Streptococcus_dysgalactiae_equisimilis_ATCC_12394_uid161979 </c:v>
                </c:pt>
                <c:pt idx="53">
                  <c:v> ssb:Streptococcus_agalactiae_SA20_06_uid178722                  </c:v>
                </c:pt>
                <c:pt idx="54">
                  <c:v> ssb:Streptococcus_pyogenes_MGAS10394_uid58105                   </c:v>
                </c:pt>
                <c:pt idx="55">
                  <c:v> ssb:Streptococcus_suis_T15_uid226112                            </c:v>
                </c:pt>
                <c:pt idx="56">
                  <c:v> ssb:Streptococcus_thermophilus_CNRZ1066_uid58221                </c:v>
                </c:pt>
                <c:pt idx="57">
                  <c:v> ssb:Streptococcus_pneumoniae_SPNA45_uid174986                   </c:v>
                </c:pt>
                <c:pt idx="58">
                  <c:v> ssb:Streptococcus_suis_SC84_uid59323                            </c:v>
                </c:pt>
                <c:pt idx="59">
                  <c:v> ssb:Streptococcus_mutans_GS_5_uid169223                         </c:v>
                </c:pt>
                <c:pt idx="60">
                  <c:v> ssb:Streptococcus_pneumoniae_TIGR4_uid57857                     </c:v>
                </c:pt>
                <c:pt idx="61">
                  <c:v> ssb:Streptococcus_agalactiae_ILRI112_uid208675                  </c:v>
                </c:pt>
                <c:pt idx="62">
                  <c:v> ssb:Streptococcus_pneumoniae_SPN994039_uid197188                </c:v>
                </c:pt>
                <c:pt idx="63">
                  <c:v> ssb:Streptococcus_pneumoniae_R6_uid57859                        </c:v>
                </c:pt>
                <c:pt idx="64">
                  <c:v> ssb:Streptococcus_parasanguinis_FW213_uid163997                 </c:v>
                </c:pt>
                <c:pt idx="65">
                  <c:v> ssb:Streptococcus_suis_05ZYH33_uid58663                         </c:v>
                </c:pt>
                <c:pt idx="66">
                  <c:v> ssb:Streptococcus_salivarius_57_I_uid162151                     </c:v>
                </c:pt>
                <c:pt idx="67">
                  <c:v> ssb:Streptococcus_suis_ST3_uid66327                             </c:v>
                </c:pt>
                <c:pt idx="68">
                  <c:v> ssb:Streptococcus_sanguinis_SK36_uid58381                       </c:v>
                </c:pt>
                <c:pt idx="69">
                  <c:v> ssb:Streptococcus_pneumoniae_INV104_uid162039                   </c:v>
                </c:pt>
                <c:pt idx="70">
                  <c:v> ssb:Streptococcus_pneumoniae_D39_uid58581                       </c:v>
                </c:pt>
                <c:pt idx="71">
                  <c:v> ssb:Streptococcus_thermophilus_ND03_uid162015                   </c:v>
                </c:pt>
                <c:pt idx="72">
                  <c:v> ssb:Streptococcus_gallolyticus_ATCC_43143_uid162103             </c:v>
                </c:pt>
                <c:pt idx="73">
                  <c:v> ssb:Streptococcus_suis_JS14_uid162095                           </c:v>
                </c:pt>
                <c:pt idx="74">
                  <c:v> ssb:Streptococcus_mutans_UA159_uid57947                         </c:v>
                </c:pt>
                <c:pt idx="75">
                  <c:v> ssb:Streptococcus_pyogenes_MGAS15252_uid158037                  </c:v>
                </c:pt>
                <c:pt idx="76">
                  <c:v> ssb:Streptococcus_anginosus_C238_uid218004                      </c:v>
                </c:pt>
                <c:pt idx="77">
                  <c:v> ssb:Streptococcus_pyogenes_MGAS2096_uid58573                    </c:v>
                </c:pt>
                <c:pt idx="78">
                  <c:v> ssb:Streptococcus_parasanguinis_ATCC_15912_uid49313             </c:v>
                </c:pt>
                <c:pt idx="79">
                  <c:v> ssb:Streptococcus_pseudopneumoniae_IS7493_uid71153              </c:v>
                </c:pt>
                <c:pt idx="80">
                  <c:v> ssb:Streptococcus_dysgalactiae_equisimilis_RE378_uid176684      </c:v>
                </c:pt>
                <c:pt idx="81">
                  <c:v> ssb:Streptococcus_infantarius_CJ18_uid87033                     </c:v>
                </c:pt>
                <c:pt idx="82">
                  <c:v> ssb:Streptococcus_suis_A7_uid162111                             </c:v>
                </c:pt>
                <c:pt idx="83">
                  <c:v> ssb:Streptococcus_agalactiae_NEM316_uid61585                    </c:v>
                </c:pt>
                <c:pt idx="84">
                  <c:v> ssb:Streptococcus_pneumoniae_gamPNI0373_uid175861               </c:v>
                </c:pt>
                <c:pt idx="85">
                  <c:v> ssb:Streptococcus_pneumoniae_JJA_uid59121                       </c:v>
                </c:pt>
                <c:pt idx="86">
                  <c:v> ssb:Streptococcus_intermedius_C270_uid217999                    </c:v>
                </c:pt>
                <c:pt idx="87">
                  <c:v> ssb:Streptococcus_agalactiae_2603V_R_uid57943                   </c:v>
                </c:pt>
                <c:pt idx="88">
                  <c:v> ssb:Streptococcus_pyogenes_MGAS9429_uid58569                    </c:v>
                </c:pt>
                <c:pt idx="89">
                  <c:v> ssb:Streptococcus_pneumoniae_ATCC_700669_uid59287               </c:v>
                </c:pt>
                <c:pt idx="90">
                  <c:v> ssb:Streptococcus_suis_P1_7_uid32235                            </c:v>
                </c:pt>
                <c:pt idx="91">
                  <c:v> ssb:Streptococcus_constellatus_pharyngis_C1050_uid218002        </c:v>
                </c:pt>
                <c:pt idx="92">
                  <c:v> ssb:Streptococcus_lutetiensis_033_uid213397                     </c:v>
                </c:pt>
                <c:pt idx="93">
                  <c:v> ssb:Streptococcus_suis_D12_uid162127                            </c:v>
                </c:pt>
                <c:pt idx="94">
                  <c:v> ssb:Streptococcus_pneumoniae_AP200_uid52453                     </c:v>
                </c:pt>
                <c:pt idx="95">
                  <c:v> ssb:Streptococcus_pyogenes_MGAS5005_uid58337                    </c:v>
                </c:pt>
                <c:pt idx="96">
                  <c:v> ssb:Streptococcus_gallolyticus_UCN34_uid46061                   </c:v>
                </c:pt>
                <c:pt idx="97">
                  <c:v> ssb:Streptococcus_suis_S735_uid174333                           </c:v>
                </c:pt>
                <c:pt idx="98">
                  <c:v> ssb:Streptococcus_constellatus_pharyngis_C232_uid217998         </c:v>
                </c:pt>
                <c:pt idx="99">
                  <c:v> ssb:Streptococcus_suis_SC070731_uid193769                       </c:v>
                </c:pt>
                <c:pt idx="100">
                  <c:v> ssb:Streptococcus_thermophilus_MN_ZLW_002_uid166827             </c:v>
                </c:pt>
                <c:pt idx="101">
                  <c:v> ssb:Streptococcus_dysgalactiae_equisimilis_GGS_124_uid59103     </c:v>
                </c:pt>
                <c:pt idx="102">
                  <c:v> ssb:Streptococcus_pneumoniae_70585_uid59125                     </c:v>
                </c:pt>
                <c:pt idx="103">
                  <c:v> ssb:Streptococcus_mitis_B6_uid46097                             </c:v>
                </c:pt>
                <c:pt idx="104">
                  <c:v> ssb:Streptococcus_pasteurianus_ATCC_43144_uid68019              </c:v>
                </c:pt>
                <c:pt idx="105">
                  <c:v> ssb:Streptococcus_salivarius_CCHSS3_uid70481                    </c:v>
                </c:pt>
                <c:pt idx="106">
                  <c:v> ssb:Streptococcus_suis_TL13_uid203123                           </c:v>
                </c:pt>
                <c:pt idx="107">
                  <c:v> ssb:Streptococcus_pyogenes_MGAS315_uid57911                     </c:v>
                </c:pt>
                <c:pt idx="108">
                  <c:v> ssb:Streptococcus_pneumoniae_TCH8431_19A_uid49735               </c:v>
                </c:pt>
                <c:pt idx="109">
                  <c:v> ssb:Streptococcus_pyogenes_M1_476_uid193766                     </c:v>
                </c:pt>
                <c:pt idx="110">
                  <c:v> ssb:Streptococcus_thermophilus_JIM_8232_uid162157               </c:v>
                </c:pt>
                <c:pt idx="111">
                  <c:v> ssb:Streptococcus_oralis_Uo5_uid65449                           </c:v>
                </c:pt>
                <c:pt idx="112">
                  <c:v> ssb:Streptococcus_pyogenes_A20_uid178106                        </c:v>
                </c:pt>
                <c:pt idx="113">
                  <c:v> ssb:Streptococcus_salivarius_JIM8777_uid162145                  </c:v>
                </c:pt>
                <c:pt idx="114">
                  <c:v> ssb:Streptococcus_constellatus_pharyngis_C818_uid218001         </c:v>
                </c:pt>
                <c:pt idx="115">
                  <c:v> ssb:Streptococcus_iniae_SF1_uid206041                           </c:v>
                </c:pt>
                <c:pt idx="116">
                  <c:v> ssb:Streptococcus_pneumoniae_Hungary19A_6_uid59117              </c:v>
                </c:pt>
                <c:pt idx="117">
                  <c:v> ssb:Streptococcus_pyogenes_MGAS10270_uid58571                   </c:v>
                </c:pt>
                <c:pt idx="118">
                  <c:v> ssb:Streptococcus_mutans_NN2025_uid46353                        </c:v>
                </c:pt>
                <c:pt idx="119">
                  <c:v> ssb:Streptococcus_suis_GZ1_uid161937                            </c:v>
                </c:pt>
                <c:pt idx="120">
                  <c:v> ssb:Streptococcus_pneumoniae_A026_uid226114                     </c:v>
                </c:pt>
              </c:strCache>
            </c:strRef>
          </c:cat>
          <c:val>
            <c:numRef>
              <c:f>Sheet2!$I$2:$I$122</c:f>
              <c:numCache>
                <c:formatCode>General</c:formatCode>
                <c:ptCount val="121"/>
                <c:pt idx="0">
                  <c:v>721</c:v>
                </c:pt>
                <c:pt idx="1">
                  <c:v>558</c:v>
                </c:pt>
                <c:pt idx="2">
                  <c:v>89</c:v>
                </c:pt>
                <c:pt idx="3">
                  <c:v>14</c:v>
                </c:pt>
                <c:pt idx="4">
                  <c:v>52</c:v>
                </c:pt>
                <c:pt idx="5">
                  <c:v>100</c:v>
                </c:pt>
                <c:pt idx="6">
                  <c:v>152</c:v>
                </c:pt>
                <c:pt idx="7">
                  <c:v>-10</c:v>
                </c:pt>
                <c:pt idx="8">
                  <c:v>28</c:v>
                </c:pt>
                <c:pt idx="9">
                  <c:v>174</c:v>
                </c:pt>
                <c:pt idx="10">
                  <c:v>-24</c:v>
                </c:pt>
                <c:pt idx="11">
                  <c:v>186</c:v>
                </c:pt>
                <c:pt idx="12">
                  <c:v>-27</c:v>
                </c:pt>
                <c:pt idx="13">
                  <c:v>190</c:v>
                </c:pt>
                <c:pt idx="14">
                  <c:v>379</c:v>
                </c:pt>
                <c:pt idx="15">
                  <c:v>447</c:v>
                </c:pt>
                <c:pt idx="16">
                  <c:v>216</c:v>
                </c:pt>
                <c:pt idx="17">
                  <c:v>56</c:v>
                </c:pt>
                <c:pt idx="18">
                  <c:v>134</c:v>
                </c:pt>
                <c:pt idx="19">
                  <c:v>287</c:v>
                </c:pt>
                <c:pt idx="20">
                  <c:v>423</c:v>
                </c:pt>
                <c:pt idx="21">
                  <c:v>96</c:v>
                </c:pt>
                <c:pt idx="22">
                  <c:v>238</c:v>
                </c:pt>
                <c:pt idx="23">
                  <c:v>281</c:v>
                </c:pt>
                <c:pt idx="24">
                  <c:v>940</c:v>
                </c:pt>
                <c:pt idx="25">
                  <c:v>-2</c:v>
                </c:pt>
                <c:pt idx="26">
                  <c:v>-36</c:v>
                </c:pt>
                <c:pt idx="27">
                  <c:v>234</c:v>
                </c:pt>
                <c:pt idx="28">
                  <c:v>16</c:v>
                </c:pt>
                <c:pt idx="29">
                  <c:v>-44</c:v>
                </c:pt>
                <c:pt idx="30">
                  <c:v>25</c:v>
                </c:pt>
                <c:pt idx="31">
                  <c:v>75</c:v>
                </c:pt>
                <c:pt idx="32">
                  <c:v>418</c:v>
                </c:pt>
                <c:pt idx="33">
                  <c:v>90</c:v>
                </c:pt>
                <c:pt idx="34">
                  <c:v>372</c:v>
                </c:pt>
                <c:pt idx="35">
                  <c:v>213</c:v>
                </c:pt>
                <c:pt idx="36">
                  <c:v>101</c:v>
                </c:pt>
                <c:pt idx="37">
                  <c:v>355</c:v>
                </c:pt>
                <c:pt idx="38">
                  <c:v>-5</c:v>
                </c:pt>
                <c:pt idx="39">
                  <c:v>106</c:v>
                </c:pt>
                <c:pt idx="40">
                  <c:v>369</c:v>
                </c:pt>
                <c:pt idx="41">
                  <c:v>-21</c:v>
                </c:pt>
                <c:pt idx="42">
                  <c:v>208</c:v>
                </c:pt>
                <c:pt idx="43">
                  <c:v>125</c:v>
                </c:pt>
                <c:pt idx="44">
                  <c:v>12</c:v>
                </c:pt>
                <c:pt idx="45">
                  <c:v>147</c:v>
                </c:pt>
                <c:pt idx="46">
                  <c:v>274</c:v>
                </c:pt>
                <c:pt idx="47">
                  <c:v>15</c:v>
                </c:pt>
                <c:pt idx="48">
                  <c:v>169</c:v>
                </c:pt>
                <c:pt idx="49">
                  <c:v>666</c:v>
                </c:pt>
                <c:pt idx="50">
                  <c:v>215</c:v>
                </c:pt>
                <c:pt idx="51">
                  <c:v>30</c:v>
                </c:pt>
                <c:pt idx="52">
                  <c:v>420</c:v>
                </c:pt>
                <c:pt idx="53">
                  <c:v>368</c:v>
                </c:pt>
                <c:pt idx="54">
                  <c:v>-35</c:v>
                </c:pt>
                <c:pt idx="55">
                  <c:v>102</c:v>
                </c:pt>
                <c:pt idx="56">
                  <c:v>-62</c:v>
                </c:pt>
                <c:pt idx="57">
                  <c:v>717</c:v>
                </c:pt>
                <c:pt idx="58">
                  <c:v>238</c:v>
                </c:pt>
                <c:pt idx="59">
                  <c:v>111</c:v>
                </c:pt>
                <c:pt idx="60">
                  <c:v>290</c:v>
                </c:pt>
                <c:pt idx="61">
                  <c:v>20</c:v>
                </c:pt>
                <c:pt idx="62">
                  <c:v>363</c:v>
                </c:pt>
                <c:pt idx="63">
                  <c:v>278</c:v>
                </c:pt>
                <c:pt idx="64">
                  <c:v>24</c:v>
                </c:pt>
                <c:pt idx="65">
                  <c:v>-3</c:v>
                </c:pt>
                <c:pt idx="66">
                  <c:v>134</c:v>
                </c:pt>
                <c:pt idx="67">
                  <c:v>144</c:v>
                </c:pt>
                <c:pt idx="68">
                  <c:v>48</c:v>
                </c:pt>
                <c:pt idx="69">
                  <c:v>449</c:v>
                </c:pt>
                <c:pt idx="70">
                  <c:v>210</c:v>
                </c:pt>
                <c:pt idx="71">
                  <c:v>220</c:v>
                </c:pt>
                <c:pt idx="72">
                  <c:v>122</c:v>
                </c:pt>
                <c:pt idx="73">
                  <c:v>151</c:v>
                </c:pt>
                <c:pt idx="74">
                  <c:v>23</c:v>
                </c:pt>
                <c:pt idx="75">
                  <c:v>45</c:v>
                </c:pt>
                <c:pt idx="76">
                  <c:v>421</c:v>
                </c:pt>
                <c:pt idx="77">
                  <c:v>-18</c:v>
                </c:pt>
                <c:pt idx="78">
                  <c:v>-8</c:v>
                </c:pt>
                <c:pt idx="79">
                  <c:v>84</c:v>
                </c:pt>
                <c:pt idx="80">
                  <c:v>438</c:v>
                </c:pt>
                <c:pt idx="81">
                  <c:v>447</c:v>
                </c:pt>
                <c:pt idx="82">
                  <c:v>165</c:v>
                </c:pt>
                <c:pt idx="83">
                  <c:v>56</c:v>
                </c:pt>
                <c:pt idx="84">
                  <c:v>107</c:v>
                </c:pt>
                <c:pt idx="85">
                  <c:v>177</c:v>
                </c:pt>
                <c:pt idx="86">
                  <c:v>87</c:v>
                </c:pt>
                <c:pt idx="87">
                  <c:v>135</c:v>
                </c:pt>
                <c:pt idx="88">
                  <c:v>-39</c:v>
                </c:pt>
                <c:pt idx="89">
                  <c:v>300</c:v>
                </c:pt>
                <c:pt idx="90">
                  <c:v>216</c:v>
                </c:pt>
                <c:pt idx="91">
                  <c:v>314</c:v>
                </c:pt>
                <c:pt idx="92">
                  <c:v>391</c:v>
                </c:pt>
                <c:pt idx="93">
                  <c:v>163</c:v>
                </c:pt>
                <c:pt idx="94">
                  <c:v>-37</c:v>
                </c:pt>
                <c:pt idx="95">
                  <c:v>-29</c:v>
                </c:pt>
                <c:pt idx="96">
                  <c:v>41</c:v>
                </c:pt>
                <c:pt idx="97">
                  <c:v>12</c:v>
                </c:pt>
                <c:pt idx="98">
                  <c:v>299</c:v>
                </c:pt>
                <c:pt idx="99">
                  <c:v>149</c:v>
                </c:pt>
                <c:pt idx="100">
                  <c:v>234</c:v>
                </c:pt>
                <c:pt idx="101">
                  <c:v>64</c:v>
                </c:pt>
                <c:pt idx="102">
                  <c:v>184</c:v>
                </c:pt>
                <c:pt idx="103">
                  <c:v>50</c:v>
                </c:pt>
                <c:pt idx="104">
                  <c:v>308</c:v>
                </c:pt>
                <c:pt idx="105">
                  <c:v>-22</c:v>
                </c:pt>
                <c:pt idx="106">
                  <c:v>88</c:v>
                </c:pt>
                <c:pt idx="107">
                  <c:v>31</c:v>
                </c:pt>
                <c:pt idx="108">
                  <c:v>-60</c:v>
                </c:pt>
                <c:pt idx="109">
                  <c:v>413</c:v>
                </c:pt>
                <c:pt idx="110">
                  <c:v>-77</c:v>
                </c:pt>
                <c:pt idx="111">
                  <c:v>-24</c:v>
                </c:pt>
                <c:pt idx="112">
                  <c:v>-1</c:v>
                </c:pt>
                <c:pt idx="113">
                  <c:v>-7</c:v>
                </c:pt>
                <c:pt idx="114">
                  <c:v>312</c:v>
                </c:pt>
                <c:pt idx="115">
                  <c:v>72</c:v>
                </c:pt>
                <c:pt idx="116">
                  <c:v>357</c:v>
                </c:pt>
                <c:pt idx="117">
                  <c:v>-21</c:v>
                </c:pt>
                <c:pt idx="118">
                  <c:v>1089</c:v>
                </c:pt>
                <c:pt idx="119">
                  <c:v>6</c:v>
                </c:pt>
                <c:pt idx="120">
                  <c:v>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860800"/>
        <c:axId val="54874880"/>
      </c:barChart>
      <c:catAx>
        <c:axId val="54860800"/>
        <c:scaling>
          <c:orientation val="minMax"/>
        </c:scaling>
        <c:delete val="0"/>
        <c:axPos val="b"/>
        <c:majorTickMark val="out"/>
        <c:minorTickMark val="none"/>
        <c:tickLblPos val="nextTo"/>
        <c:crossAx val="54874880"/>
        <c:crosses val="autoZero"/>
        <c:auto val="1"/>
        <c:lblAlgn val="ctr"/>
        <c:lblOffset val="100"/>
        <c:noMultiLvlLbl val="0"/>
      </c:catAx>
      <c:valAx>
        <c:axId val="54874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860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</xdr:colOff>
      <xdr:row>10</xdr:row>
      <xdr:rowOff>38100</xdr:rowOff>
    </xdr:from>
    <xdr:to>
      <xdr:col>32</xdr:col>
      <xdr:colOff>711200</xdr:colOff>
      <xdr:row>54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24"/>
  <sheetViews>
    <sheetView tabSelected="1" workbookViewId="0">
      <selection activeCell="B120" sqref="B120:G120"/>
    </sheetView>
  </sheetViews>
  <sheetFormatPr defaultColWidth="11.19921875" defaultRowHeight="15.6" x14ac:dyDescent="0.3"/>
  <cols>
    <col min="2" max="2" width="58.19921875" bestFit="1" customWidth="1"/>
    <col min="5" max="5" width="58.19921875" bestFit="1" customWidth="1"/>
  </cols>
  <sheetData>
    <row r="1" spans="2:7" x14ac:dyDescent="0.3">
      <c r="B1" t="s">
        <v>0</v>
      </c>
      <c r="C1" t="s">
        <v>1</v>
      </c>
      <c r="D1" t="s">
        <v>2</v>
      </c>
      <c r="E1" t="s">
        <v>0</v>
      </c>
      <c r="F1" t="s">
        <v>124</v>
      </c>
      <c r="G1" t="s">
        <v>2</v>
      </c>
    </row>
    <row r="2" spans="2:7" x14ac:dyDescent="0.3">
      <c r="B2" t="s">
        <v>3</v>
      </c>
      <c r="C2">
        <v>1868</v>
      </c>
      <c r="D2">
        <v>9666</v>
      </c>
      <c r="E2" t="s">
        <v>3</v>
      </c>
      <c r="F2">
        <v>2353</v>
      </c>
      <c r="G2">
        <v>10387</v>
      </c>
    </row>
    <row r="3" spans="2:7" x14ac:dyDescent="0.3">
      <c r="B3" t="s">
        <v>4</v>
      </c>
      <c r="C3">
        <v>1700</v>
      </c>
      <c r="D3">
        <v>8369</v>
      </c>
      <c r="E3" t="s">
        <v>4</v>
      </c>
      <c r="F3">
        <v>1734</v>
      </c>
      <c r="G3">
        <v>8927</v>
      </c>
    </row>
    <row r="4" spans="2:7" x14ac:dyDescent="0.3">
      <c r="B4" t="s">
        <v>5</v>
      </c>
      <c r="C4">
        <v>2069</v>
      </c>
      <c r="D4">
        <v>9511</v>
      </c>
      <c r="E4" t="s">
        <v>5</v>
      </c>
      <c r="F4">
        <v>2111</v>
      </c>
      <c r="G4">
        <v>9600</v>
      </c>
    </row>
    <row r="5" spans="2:7" x14ac:dyDescent="0.3">
      <c r="B5" t="s">
        <v>6</v>
      </c>
      <c r="C5">
        <v>2012</v>
      </c>
      <c r="D5">
        <v>9827</v>
      </c>
      <c r="E5" t="s">
        <v>6</v>
      </c>
      <c r="F5">
        <v>1971</v>
      </c>
      <c r="G5">
        <v>9841</v>
      </c>
    </row>
    <row r="6" spans="2:7" x14ac:dyDescent="0.3">
      <c r="B6" t="s">
        <v>7</v>
      </c>
      <c r="C6">
        <v>1691</v>
      </c>
      <c r="D6">
        <v>8837</v>
      </c>
      <c r="E6" t="s">
        <v>7</v>
      </c>
      <c r="F6">
        <v>1675</v>
      </c>
      <c r="G6">
        <v>8889</v>
      </c>
    </row>
    <row r="7" spans="2:7" x14ac:dyDescent="0.3">
      <c r="B7" t="s">
        <v>8</v>
      </c>
      <c r="C7">
        <v>1839</v>
      </c>
      <c r="D7">
        <v>9077</v>
      </c>
      <c r="E7" t="s">
        <v>8</v>
      </c>
      <c r="F7">
        <v>1893</v>
      </c>
      <c r="G7">
        <v>9177</v>
      </c>
    </row>
    <row r="8" spans="2:7" x14ac:dyDescent="0.3">
      <c r="B8" t="s">
        <v>9</v>
      </c>
      <c r="C8">
        <v>1964</v>
      </c>
      <c r="D8">
        <v>9985</v>
      </c>
      <c r="E8" t="s">
        <v>9</v>
      </c>
      <c r="F8">
        <v>1983</v>
      </c>
      <c r="G8">
        <v>10137</v>
      </c>
    </row>
    <row r="9" spans="2:7" x14ac:dyDescent="0.3">
      <c r="B9" t="s">
        <v>10</v>
      </c>
      <c r="C9">
        <v>1921</v>
      </c>
      <c r="D9">
        <v>10134</v>
      </c>
      <c r="E9" t="s">
        <v>10</v>
      </c>
      <c r="F9">
        <v>1870</v>
      </c>
      <c r="G9">
        <v>10124</v>
      </c>
    </row>
    <row r="10" spans="2:7" x14ac:dyDescent="0.3">
      <c r="B10" t="s">
        <v>11</v>
      </c>
      <c r="C10">
        <v>1896</v>
      </c>
      <c r="D10">
        <v>9715</v>
      </c>
      <c r="E10" t="s">
        <v>11</v>
      </c>
      <c r="F10">
        <v>1875</v>
      </c>
      <c r="G10">
        <v>9743</v>
      </c>
    </row>
    <row r="11" spans="2:7" x14ac:dyDescent="0.3">
      <c r="B11" t="s">
        <v>12</v>
      </c>
      <c r="C11">
        <v>1996</v>
      </c>
      <c r="D11">
        <v>10184</v>
      </c>
      <c r="E11" t="s">
        <v>12</v>
      </c>
      <c r="F11">
        <v>2070</v>
      </c>
      <c r="G11">
        <v>10358</v>
      </c>
    </row>
    <row r="12" spans="2:7" x14ac:dyDescent="0.3">
      <c r="B12" t="s">
        <v>13</v>
      </c>
      <c r="C12">
        <v>2214</v>
      </c>
      <c r="D12">
        <v>10520</v>
      </c>
      <c r="E12" t="s">
        <v>13</v>
      </c>
      <c r="F12">
        <v>2126</v>
      </c>
      <c r="G12">
        <v>10496</v>
      </c>
    </row>
    <row r="13" spans="2:7" x14ac:dyDescent="0.3">
      <c r="B13" t="s">
        <v>14</v>
      </c>
      <c r="C13">
        <v>2087</v>
      </c>
      <c r="D13">
        <v>9531</v>
      </c>
      <c r="E13" t="s">
        <v>14</v>
      </c>
      <c r="F13">
        <v>2003</v>
      </c>
      <c r="G13">
        <v>9717</v>
      </c>
    </row>
    <row r="14" spans="2:7" x14ac:dyDescent="0.3">
      <c r="B14" t="s">
        <v>15</v>
      </c>
      <c r="C14">
        <v>1894</v>
      </c>
      <c r="D14">
        <v>9227</v>
      </c>
      <c r="E14" t="s">
        <v>15</v>
      </c>
      <c r="F14">
        <v>1824</v>
      </c>
      <c r="G14">
        <v>9200</v>
      </c>
    </row>
    <row r="15" spans="2:7" x14ac:dyDescent="0.3">
      <c r="B15" t="s">
        <v>16</v>
      </c>
      <c r="C15">
        <v>1696</v>
      </c>
      <c r="D15">
        <v>8834</v>
      </c>
      <c r="E15" t="s">
        <v>16</v>
      </c>
      <c r="F15">
        <v>1780</v>
      </c>
      <c r="G15">
        <v>9024</v>
      </c>
    </row>
    <row r="16" spans="2:7" x14ac:dyDescent="0.3">
      <c r="B16" t="s">
        <v>17</v>
      </c>
      <c r="C16">
        <v>1799</v>
      </c>
      <c r="D16">
        <v>9650</v>
      </c>
      <c r="E16" t="s">
        <v>17</v>
      </c>
      <c r="F16">
        <v>2014</v>
      </c>
      <c r="G16">
        <v>10029</v>
      </c>
    </row>
    <row r="17" spans="2:7" x14ac:dyDescent="0.3">
      <c r="B17" t="s">
        <v>18</v>
      </c>
      <c r="C17">
        <v>1994</v>
      </c>
      <c r="D17">
        <v>9972</v>
      </c>
      <c r="E17" t="s">
        <v>18</v>
      </c>
      <c r="F17">
        <v>2149</v>
      </c>
      <c r="G17">
        <v>10419</v>
      </c>
    </row>
    <row r="18" spans="2:7" x14ac:dyDescent="0.3">
      <c r="B18" t="s">
        <v>19</v>
      </c>
      <c r="C18">
        <v>1729</v>
      </c>
      <c r="D18">
        <v>9291</v>
      </c>
      <c r="E18" t="s">
        <v>19</v>
      </c>
      <c r="F18">
        <v>1849</v>
      </c>
      <c r="G18">
        <v>9507</v>
      </c>
    </row>
    <row r="19" spans="2:7" x14ac:dyDescent="0.3">
      <c r="B19" t="s">
        <v>20</v>
      </c>
      <c r="C19">
        <v>1773</v>
      </c>
      <c r="D19">
        <v>8886</v>
      </c>
      <c r="E19" t="s">
        <v>20</v>
      </c>
      <c r="F19">
        <v>1761</v>
      </c>
      <c r="G19">
        <v>8942</v>
      </c>
    </row>
    <row r="20" spans="2:7" x14ac:dyDescent="0.3">
      <c r="B20" t="s">
        <v>21</v>
      </c>
      <c r="C20">
        <v>1859</v>
      </c>
      <c r="D20">
        <v>8929</v>
      </c>
      <c r="E20" t="s">
        <v>21</v>
      </c>
      <c r="F20">
        <v>1885</v>
      </c>
      <c r="G20">
        <v>9063</v>
      </c>
    </row>
    <row r="21" spans="2:7" x14ac:dyDescent="0.3">
      <c r="B21" t="s">
        <v>22</v>
      </c>
      <c r="C21">
        <v>2074</v>
      </c>
      <c r="D21">
        <v>9887</v>
      </c>
      <c r="E21" t="s">
        <v>22</v>
      </c>
      <c r="F21">
        <v>2107</v>
      </c>
      <c r="G21">
        <v>10174</v>
      </c>
    </row>
    <row r="22" spans="2:7" x14ac:dyDescent="0.3">
      <c r="B22" t="s">
        <v>23</v>
      </c>
      <c r="C22">
        <v>1819</v>
      </c>
      <c r="D22">
        <v>9606</v>
      </c>
      <c r="E22" t="s">
        <v>23</v>
      </c>
      <c r="F22">
        <v>2044</v>
      </c>
      <c r="G22">
        <v>10029</v>
      </c>
    </row>
    <row r="23" spans="2:7" x14ac:dyDescent="0.3">
      <c r="B23" t="s">
        <v>24</v>
      </c>
      <c r="C23">
        <v>1744</v>
      </c>
      <c r="D23">
        <v>8793</v>
      </c>
      <c r="E23" t="s">
        <v>24</v>
      </c>
      <c r="F23">
        <v>1753</v>
      </c>
      <c r="G23">
        <v>8889</v>
      </c>
    </row>
    <row r="24" spans="2:7" x14ac:dyDescent="0.3">
      <c r="B24" t="s">
        <v>25</v>
      </c>
      <c r="C24">
        <v>1702</v>
      </c>
      <c r="D24">
        <v>9235</v>
      </c>
      <c r="E24" t="s">
        <v>25</v>
      </c>
      <c r="F24">
        <v>1841</v>
      </c>
      <c r="G24">
        <v>9473</v>
      </c>
    </row>
    <row r="25" spans="2:7" x14ac:dyDescent="0.3">
      <c r="B25" t="s">
        <v>26</v>
      </c>
      <c r="C25">
        <v>2073</v>
      </c>
      <c r="D25">
        <v>9920</v>
      </c>
      <c r="E25" t="s">
        <v>26</v>
      </c>
      <c r="F25">
        <v>2101</v>
      </c>
      <c r="G25">
        <v>10201</v>
      </c>
    </row>
    <row r="26" spans="2:7" x14ac:dyDescent="0.3">
      <c r="B26" t="s">
        <v>27</v>
      </c>
      <c r="C26">
        <v>1548</v>
      </c>
      <c r="D26">
        <v>8597</v>
      </c>
      <c r="E26" t="s">
        <v>27</v>
      </c>
      <c r="F26">
        <v>1857</v>
      </c>
      <c r="G26">
        <v>9537</v>
      </c>
    </row>
    <row r="27" spans="2:7" x14ac:dyDescent="0.3">
      <c r="B27" t="s">
        <v>28</v>
      </c>
      <c r="C27">
        <v>2155</v>
      </c>
      <c r="D27">
        <v>10329</v>
      </c>
      <c r="E27" t="s">
        <v>28</v>
      </c>
      <c r="F27">
        <v>2105</v>
      </c>
      <c r="G27">
        <v>10327</v>
      </c>
    </row>
    <row r="28" spans="2:7" x14ac:dyDescent="0.3">
      <c r="B28" t="s">
        <v>29</v>
      </c>
      <c r="C28">
        <v>1978</v>
      </c>
      <c r="D28">
        <v>9343</v>
      </c>
      <c r="E28" t="s">
        <v>29</v>
      </c>
      <c r="F28">
        <v>1893</v>
      </c>
      <c r="G28">
        <v>9307</v>
      </c>
    </row>
    <row r="29" spans="2:7" x14ac:dyDescent="0.3">
      <c r="B29" t="s">
        <v>30</v>
      </c>
      <c r="C29">
        <v>2044</v>
      </c>
      <c r="D29">
        <v>9961</v>
      </c>
      <c r="E29" t="s">
        <v>30</v>
      </c>
      <c r="F29">
        <v>2085</v>
      </c>
      <c r="G29">
        <v>10195</v>
      </c>
    </row>
    <row r="30" spans="2:7" x14ac:dyDescent="0.3">
      <c r="B30" t="s">
        <v>31</v>
      </c>
      <c r="C30">
        <v>2222</v>
      </c>
      <c r="D30">
        <v>10198</v>
      </c>
      <c r="E30" t="s">
        <v>31</v>
      </c>
      <c r="F30">
        <v>2225</v>
      </c>
      <c r="G30">
        <v>10214</v>
      </c>
    </row>
    <row r="31" spans="2:7" x14ac:dyDescent="0.3">
      <c r="B31" t="s">
        <v>32</v>
      </c>
      <c r="C31">
        <v>1888</v>
      </c>
      <c r="D31">
        <v>8857</v>
      </c>
      <c r="E31" t="s">
        <v>32</v>
      </c>
      <c r="F31">
        <v>1899</v>
      </c>
      <c r="G31">
        <v>8813</v>
      </c>
    </row>
    <row r="32" spans="2:7" x14ac:dyDescent="0.3">
      <c r="B32" t="s">
        <v>33</v>
      </c>
      <c r="C32">
        <v>2206</v>
      </c>
      <c r="D32">
        <v>10434</v>
      </c>
      <c r="E32" t="s">
        <v>33</v>
      </c>
      <c r="F32">
        <v>2159</v>
      </c>
      <c r="G32">
        <v>10459</v>
      </c>
    </row>
    <row r="33" spans="2:7" x14ac:dyDescent="0.3">
      <c r="B33" t="s">
        <v>34</v>
      </c>
      <c r="C33">
        <v>2148</v>
      </c>
      <c r="D33">
        <v>10188</v>
      </c>
      <c r="E33" t="s">
        <v>125</v>
      </c>
      <c r="F33">
        <v>2148</v>
      </c>
      <c r="G33">
        <v>10309</v>
      </c>
    </row>
    <row r="34" spans="2:7" x14ac:dyDescent="0.3">
      <c r="B34" t="s">
        <v>35</v>
      </c>
      <c r="C34">
        <v>2000</v>
      </c>
      <c r="D34">
        <v>9655</v>
      </c>
      <c r="E34" t="s">
        <v>34</v>
      </c>
      <c r="F34">
        <v>2124</v>
      </c>
      <c r="G34">
        <v>10263</v>
      </c>
    </row>
    <row r="35" spans="2:7" x14ac:dyDescent="0.3">
      <c r="B35" t="s">
        <v>36</v>
      </c>
      <c r="C35">
        <v>2352</v>
      </c>
      <c r="D35">
        <v>10499</v>
      </c>
      <c r="E35" t="s">
        <v>35</v>
      </c>
      <c r="F35">
        <v>2171</v>
      </c>
      <c r="G35">
        <v>10073</v>
      </c>
    </row>
    <row r="36" spans="2:7" x14ac:dyDescent="0.3">
      <c r="B36" t="s">
        <v>37</v>
      </c>
      <c r="C36">
        <v>1819</v>
      </c>
      <c r="D36">
        <v>9638</v>
      </c>
      <c r="E36" t="s">
        <v>36</v>
      </c>
      <c r="F36">
        <v>2283</v>
      </c>
      <c r="G36">
        <v>10589</v>
      </c>
    </row>
    <row r="37" spans="2:7" x14ac:dyDescent="0.3">
      <c r="B37" t="s">
        <v>38</v>
      </c>
      <c r="C37">
        <v>1987</v>
      </c>
      <c r="D37">
        <v>9532</v>
      </c>
      <c r="E37" t="s">
        <v>37</v>
      </c>
      <c r="F37">
        <v>2029</v>
      </c>
      <c r="G37">
        <v>10010</v>
      </c>
    </row>
    <row r="38" spans="2:7" x14ac:dyDescent="0.3">
      <c r="B38" t="s">
        <v>39</v>
      </c>
      <c r="C38">
        <v>1814</v>
      </c>
      <c r="D38">
        <v>9506</v>
      </c>
      <c r="E38" t="s">
        <v>38</v>
      </c>
      <c r="F38">
        <v>1978</v>
      </c>
      <c r="G38">
        <v>9745</v>
      </c>
    </row>
    <row r="39" spans="2:7" x14ac:dyDescent="0.3">
      <c r="B39" t="s">
        <v>40</v>
      </c>
      <c r="C39">
        <v>1947</v>
      </c>
      <c r="D39">
        <v>9979</v>
      </c>
      <c r="E39" t="s">
        <v>39</v>
      </c>
      <c r="F39">
        <v>1885</v>
      </c>
      <c r="G39">
        <v>9607</v>
      </c>
    </row>
    <row r="40" spans="2:7" x14ac:dyDescent="0.3">
      <c r="B40" t="s">
        <v>41</v>
      </c>
      <c r="C40">
        <v>2114</v>
      </c>
      <c r="D40">
        <v>10068</v>
      </c>
      <c r="E40" t="s">
        <v>40</v>
      </c>
      <c r="F40">
        <v>2067</v>
      </c>
      <c r="G40">
        <v>10334</v>
      </c>
    </row>
    <row r="41" spans="2:7" x14ac:dyDescent="0.3">
      <c r="B41" t="s">
        <v>42</v>
      </c>
      <c r="C41">
        <v>2051</v>
      </c>
      <c r="D41">
        <v>10395</v>
      </c>
      <c r="E41" t="s">
        <v>41</v>
      </c>
      <c r="F41">
        <v>2068</v>
      </c>
      <c r="G41">
        <v>10063</v>
      </c>
    </row>
    <row r="42" spans="2:7" x14ac:dyDescent="0.3">
      <c r="B42" t="s">
        <v>43</v>
      </c>
      <c r="C42">
        <v>1823</v>
      </c>
      <c r="D42">
        <v>9667</v>
      </c>
      <c r="E42" t="s">
        <v>42</v>
      </c>
      <c r="F42">
        <v>2055</v>
      </c>
      <c r="G42">
        <v>10501</v>
      </c>
    </row>
    <row r="43" spans="2:7" x14ac:dyDescent="0.3">
      <c r="B43" t="s">
        <v>44</v>
      </c>
      <c r="C43">
        <v>2185</v>
      </c>
      <c r="D43">
        <v>9917</v>
      </c>
      <c r="E43" t="s">
        <v>43</v>
      </c>
      <c r="F43">
        <v>2036</v>
      </c>
      <c r="G43">
        <v>10036</v>
      </c>
    </row>
    <row r="44" spans="2:7" x14ac:dyDescent="0.3">
      <c r="B44" t="s">
        <v>45</v>
      </c>
      <c r="C44">
        <v>1745</v>
      </c>
      <c r="D44">
        <v>8802</v>
      </c>
      <c r="E44" t="s">
        <v>44</v>
      </c>
      <c r="F44">
        <v>2118</v>
      </c>
      <c r="G44">
        <v>9896</v>
      </c>
    </row>
    <row r="45" spans="2:7" x14ac:dyDescent="0.3">
      <c r="B45" t="s">
        <v>46</v>
      </c>
      <c r="C45">
        <v>1869</v>
      </c>
      <c r="D45">
        <v>9640</v>
      </c>
      <c r="E45" t="s">
        <v>45</v>
      </c>
      <c r="F45">
        <v>1811</v>
      </c>
      <c r="G45">
        <v>9010</v>
      </c>
    </row>
    <row r="46" spans="2:7" x14ac:dyDescent="0.3">
      <c r="B46" t="s">
        <v>47</v>
      </c>
      <c r="C46">
        <v>2089</v>
      </c>
      <c r="D46">
        <v>10356</v>
      </c>
      <c r="E46" t="s">
        <v>46</v>
      </c>
      <c r="F46">
        <v>1958</v>
      </c>
      <c r="G46">
        <v>9765</v>
      </c>
    </row>
    <row r="47" spans="2:7" x14ac:dyDescent="0.3">
      <c r="B47" t="s">
        <v>48</v>
      </c>
      <c r="C47">
        <v>1762</v>
      </c>
      <c r="D47">
        <v>9569</v>
      </c>
      <c r="E47" t="s">
        <v>47</v>
      </c>
      <c r="F47">
        <v>2057</v>
      </c>
      <c r="G47">
        <v>10368</v>
      </c>
    </row>
    <row r="48" spans="2:7" x14ac:dyDescent="0.3">
      <c r="B48" t="s">
        <v>49</v>
      </c>
      <c r="C48">
        <v>1929</v>
      </c>
      <c r="D48">
        <v>9902</v>
      </c>
      <c r="E48" t="s">
        <v>48</v>
      </c>
      <c r="F48">
        <v>1807</v>
      </c>
      <c r="G48">
        <v>9716</v>
      </c>
    </row>
    <row r="49" spans="2:7" x14ac:dyDescent="0.3">
      <c r="B49" t="s">
        <v>50</v>
      </c>
      <c r="C49">
        <v>2329</v>
      </c>
      <c r="D49">
        <v>11329</v>
      </c>
      <c r="E49" t="s">
        <v>49</v>
      </c>
      <c r="F49">
        <v>2039</v>
      </c>
      <c r="G49">
        <v>10176</v>
      </c>
    </row>
    <row r="50" spans="2:7" x14ac:dyDescent="0.3">
      <c r="B50" t="s">
        <v>51</v>
      </c>
      <c r="C50">
        <v>1834</v>
      </c>
      <c r="D50">
        <v>9467</v>
      </c>
      <c r="E50" t="s">
        <v>50</v>
      </c>
      <c r="F50">
        <v>2298</v>
      </c>
      <c r="G50">
        <v>11344</v>
      </c>
    </row>
    <row r="51" spans="2:7" x14ac:dyDescent="0.3">
      <c r="B51" t="s">
        <v>52</v>
      </c>
      <c r="C51">
        <v>1711</v>
      </c>
      <c r="D51">
        <v>8307</v>
      </c>
      <c r="E51" t="s">
        <v>51</v>
      </c>
      <c r="F51">
        <v>1862</v>
      </c>
      <c r="G51">
        <v>9636</v>
      </c>
    </row>
    <row r="52" spans="2:7" x14ac:dyDescent="0.3">
      <c r="B52" t="s">
        <v>53</v>
      </c>
      <c r="C52">
        <v>1893</v>
      </c>
      <c r="D52">
        <v>9266</v>
      </c>
      <c r="E52" t="s">
        <v>52</v>
      </c>
      <c r="F52">
        <v>1956</v>
      </c>
      <c r="G52">
        <v>8973</v>
      </c>
    </row>
    <row r="53" spans="2:7" x14ac:dyDescent="0.3">
      <c r="B53" t="s">
        <v>54</v>
      </c>
      <c r="C53">
        <v>2079</v>
      </c>
      <c r="D53">
        <v>9949</v>
      </c>
      <c r="E53" t="s">
        <v>53</v>
      </c>
      <c r="F53">
        <v>1862</v>
      </c>
      <c r="G53">
        <v>9481</v>
      </c>
    </row>
    <row r="54" spans="2:7" x14ac:dyDescent="0.3">
      <c r="B54" t="s">
        <v>55</v>
      </c>
      <c r="C54">
        <v>2055</v>
      </c>
      <c r="D54">
        <v>9992</v>
      </c>
      <c r="E54" t="s">
        <v>54</v>
      </c>
      <c r="F54">
        <v>2015</v>
      </c>
      <c r="G54">
        <v>9979</v>
      </c>
    </row>
    <row r="55" spans="2:7" x14ac:dyDescent="0.3">
      <c r="B55" t="s">
        <v>56</v>
      </c>
      <c r="C55">
        <v>1710</v>
      </c>
      <c r="D55">
        <v>8981</v>
      </c>
      <c r="E55" t="s">
        <v>55</v>
      </c>
      <c r="F55">
        <v>2156</v>
      </c>
      <c r="G55">
        <v>10412</v>
      </c>
    </row>
    <row r="56" spans="2:7" x14ac:dyDescent="0.3">
      <c r="B56" t="s">
        <v>57</v>
      </c>
      <c r="C56">
        <v>1886</v>
      </c>
      <c r="D56">
        <v>9105</v>
      </c>
      <c r="E56" t="s">
        <v>56</v>
      </c>
      <c r="F56">
        <v>1806</v>
      </c>
      <c r="G56">
        <v>9349</v>
      </c>
    </row>
    <row r="57" spans="2:7" x14ac:dyDescent="0.3">
      <c r="B57" t="s">
        <v>58</v>
      </c>
      <c r="C57">
        <v>2190</v>
      </c>
      <c r="D57">
        <v>10320</v>
      </c>
      <c r="E57" t="s">
        <v>57</v>
      </c>
      <c r="F57">
        <v>1839</v>
      </c>
      <c r="G57">
        <v>9070</v>
      </c>
    </row>
    <row r="58" spans="2:7" x14ac:dyDescent="0.3">
      <c r="B58" t="s">
        <v>59</v>
      </c>
      <c r="C58">
        <v>1914</v>
      </c>
      <c r="D58">
        <v>8894</v>
      </c>
      <c r="E58" t="s">
        <v>58</v>
      </c>
      <c r="F58">
        <v>2193</v>
      </c>
      <c r="G58">
        <v>10422</v>
      </c>
    </row>
    <row r="59" spans="2:7" x14ac:dyDescent="0.3">
      <c r="B59" t="s">
        <v>60</v>
      </c>
      <c r="C59">
        <v>1921</v>
      </c>
      <c r="D59">
        <v>9547</v>
      </c>
      <c r="E59" t="s">
        <v>59</v>
      </c>
      <c r="F59">
        <v>1899</v>
      </c>
      <c r="G59">
        <v>8832</v>
      </c>
    </row>
    <row r="60" spans="2:7" x14ac:dyDescent="0.3">
      <c r="B60" t="s">
        <v>61</v>
      </c>
      <c r="C60">
        <v>1898</v>
      </c>
      <c r="D60">
        <v>9802</v>
      </c>
      <c r="E60" t="s">
        <v>60</v>
      </c>
      <c r="F60">
        <v>2219</v>
      </c>
      <c r="G60">
        <v>10264</v>
      </c>
    </row>
    <row r="61" spans="2:7" x14ac:dyDescent="0.3">
      <c r="B61" t="s">
        <v>62</v>
      </c>
      <c r="C61">
        <v>1878</v>
      </c>
      <c r="D61">
        <v>9895</v>
      </c>
      <c r="E61" t="s">
        <v>61</v>
      </c>
      <c r="F61">
        <v>1981</v>
      </c>
      <c r="G61">
        <v>10040</v>
      </c>
    </row>
    <row r="62" spans="2:7" x14ac:dyDescent="0.3">
      <c r="B62" t="s">
        <v>63</v>
      </c>
      <c r="C62">
        <v>2105</v>
      </c>
      <c r="D62">
        <v>10094</v>
      </c>
      <c r="E62" t="s">
        <v>62</v>
      </c>
      <c r="F62">
        <v>1894</v>
      </c>
      <c r="G62">
        <v>10006</v>
      </c>
    </row>
    <row r="63" spans="2:7" x14ac:dyDescent="0.3">
      <c r="B63" t="s">
        <v>64</v>
      </c>
      <c r="C63">
        <v>2073</v>
      </c>
      <c r="D63">
        <v>10103</v>
      </c>
      <c r="E63" t="s">
        <v>63</v>
      </c>
      <c r="F63">
        <v>2124</v>
      </c>
      <c r="G63">
        <v>10384</v>
      </c>
    </row>
    <row r="64" spans="2:7" x14ac:dyDescent="0.3">
      <c r="B64" t="s">
        <v>65</v>
      </c>
      <c r="C64">
        <v>1819</v>
      </c>
      <c r="D64">
        <v>9647</v>
      </c>
      <c r="E64" t="s">
        <v>64</v>
      </c>
      <c r="F64">
        <v>2026</v>
      </c>
      <c r="G64">
        <v>10123</v>
      </c>
    </row>
    <row r="65" spans="2:7" x14ac:dyDescent="0.3">
      <c r="B65" t="s">
        <v>66</v>
      </c>
      <c r="C65">
        <v>1814</v>
      </c>
      <c r="D65">
        <v>9811</v>
      </c>
      <c r="E65" t="s">
        <v>65</v>
      </c>
      <c r="F65">
        <v>2030</v>
      </c>
      <c r="G65">
        <v>10010</v>
      </c>
    </row>
    <row r="66" spans="2:7" x14ac:dyDescent="0.3">
      <c r="B66" t="s">
        <v>67</v>
      </c>
      <c r="C66">
        <v>2019</v>
      </c>
      <c r="D66">
        <v>10122</v>
      </c>
      <c r="E66" t="s">
        <v>66</v>
      </c>
      <c r="F66">
        <v>1992</v>
      </c>
      <c r="G66">
        <v>10089</v>
      </c>
    </row>
    <row r="67" spans="2:7" x14ac:dyDescent="0.3">
      <c r="B67" t="s">
        <v>68</v>
      </c>
      <c r="C67">
        <v>2186</v>
      </c>
      <c r="D67">
        <v>9907</v>
      </c>
      <c r="E67" t="s">
        <v>126</v>
      </c>
      <c r="F67">
        <v>2162</v>
      </c>
      <c r="G67">
        <v>10315</v>
      </c>
    </row>
    <row r="68" spans="2:7" x14ac:dyDescent="0.3">
      <c r="B68" t="s">
        <v>69</v>
      </c>
      <c r="C68">
        <v>1996</v>
      </c>
      <c r="D68">
        <v>20774</v>
      </c>
      <c r="E68" t="s">
        <v>67</v>
      </c>
      <c r="F68">
        <v>2009</v>
      </c>
      <c r="G68">
        <v>10146</v>
      </c>
    </row>
    <row r="69" spans="2:7" x14ac:dyDescent="0.3">
      <c r="B69" t="s">
        <v>70</v>
      </c>
      <c r="C69">
        <v>1952</v>
      </c>
      <c r="D69">
        <v>9647</v>
      </c>
      <c r="E69" t="s">
        <v>68</v>
      </c>
      <c r="F69">
        <v>2113</v>
      </c>
      <c r="G69">
        <v>9904</v>
      </c>
    </row>
    <row r="70" spans="2:7" x14ac:dyDescent="0.3">
      <c r="B70" t="s">
        <v>71</v>
      </c>
      <c r="C70">
        <v>2270</v>
      </c>
      <c r="D70">
        <v>11113</v>
      </c>
      <c r="E70" t="s">
        <v>69</v>
      </c>
      <c r="F70">
        <v>2004</v>
      </c>
      <c r="G70">
        <v>20908</v>
      </c>
    </row>
    <row r="71" spans="2:7" x14ac:dyDescent="0.3">
      <c r="B71" t="s">
        <v>72</v>
      </c>
      <c r="C71">
        <v>1820</v>
      </c>
      <c r="D71">
        <v>9923</v>
      </c>
      <c r="E71" t="s">
        <v>70</v>
      </c>
      <c r="F71">
        <v>1944</v>
      </c>
      <c r="G71">
        <v>9791</v>
      </c>
    </row>
    <row r="72" spans="2:7" x14ac:dyDescent="0.3">
      <c r="B72" t="s">
        <v>73</v>
      </c>
      <c r="C72">
        <v>1914</v>
      </c>
      <c r="D72">
        <v>9895</v>
      </c>
      <c r="E72" t="s">
        <v>71</v>
      </c>
      <c r="F72">
        <v>2274</v>
      </c>
      <c r="G72">
        <v>11161</v>
      </c>
    </row>
    <row r="73" spans="2:7" x14ac:dyDescent="0.3">
      <c r="B73" t="s">
        <v>74</v>
      </c>
      <c r="C73">
        <v>1919</v>
      </c>
      <c r="D73">
        <v>8700</v>
      </c>
      <c r="E73" t="s">
        <v>72</v>
      </c>
      <c r="F73">
        <v>2135</v>
      </c>
      <c r="G73">
        <v>10372</v>
      </c>
    </row>
    <row r="74" spans="2:7" x14ac:dyDescent="0.3">
      <c r="B74" t="s">
        <v>75</v>
      </c>
      <c r="C74">
        <v>2246</v>
      </c>
      <c r="D74">
        <v>11239</v>
      </c>
      <c r="E74" t="s">
        <v>73</v>
      </c>
      <c r="F74">
        <v>1995</v>
      </c>
      <c r="G74">
        <v>10105</v>
      </c>
    </row>
    <row r="75" spans="2:7" x14ac:dyDescent="0.3">
      <c r="B75" t="s">
        <v>76</v>
      </c>
      <c r="C75">
        <v>2066</v>
      </c>
      <c r="D75">
        <v>10028</v>
      </c>
      <c r="E75" t="s">
        <v>74</v>
      </c>
      <c r="F75">
        <v>1941</v>
      </c>
      <c r="G75">
        <v>8920</v>
      </c>
    </row>
    <row r="76" spans="2:7" x14ac:dyDescent="0.3">
      <c r="B76" t="s">
        <v>77</v>
      </c>
      <c r="C76">
        <v>1960</v>
      </c>
      <c r="D76">
        <v>10014</v>
      </c>
      <c r="E76" t="s">
        <v>75</v>
      </c>
      <c r="F76">
        <v>2282</v>
      </c>
      <c r="G76">
        <v>11361</v>
      </c>
    </row>
    <row r="77" spans="2:7" x14ac:dyDescent="0.3">
      <c r="B77" t="s">
        <v>78</v>
      </c>
      <c r="C77">
        <v>1662</v>
      </c>
      <c r="D77">
        <v>8763</v>
      </c>
      <c r="E77" t="s">
        <v>76</v>
      </c>
      <c r="F77">
        <v>2047</v>
      </c>
      <c r="G77">
        <v>10179</v>
      </c>
    </row>
    <row r="78" spans="2:7" x14ac:dyDescent="0.3">
      <c r="B78" t="s">
        <v>79</v>
      </c>
      <c r="C78">
        <v>1970</v>
      </c>
      <c r="D78">
        <v>9992</v>
      </c>
      <c r="E78" t="s">
        <v>77</v>
      </c>
      <c r="F78">
        <v>1897</v>
      </c>
      <c r="G78">
        <v>10037</v>
      </c>
    </row>
    <row r="79" spans="2:7" x14ac:dyDescent="0.3">
      <c r="B79" t="s">
        <v>80</v>
      </c>
      <c r="C79">
        <v>1898</v>
      </c>
      <c r="D79">
        <v>9117</v>
      </c>
      <c r="E79" t="s">
        <v>78</v>
      </c>
      <c r="F79">
        <v>1630</v>
      </c>
      <c r="G79">
        <v>8808</v>
      </c>
    </row>
    <row r="80" spans="2:7" x14ac:dyDescent="0.3">
      <c r="B80" t="s">
        <v>81</v>
      </c>
      <c r="C80">
        <v>2022</v>
      </c>
      <c r="D80">
        <v>10090</v>
      </c>
      <c r="E80" t="s">
        <v>79</v>
      </c>
      <c r="F80">
        <v>2190</v>
      </c>
      <c r="G80">
        <v>10413</v>
      </c>
    </row>
    <row r="81" spans="2:7" x14ac:dyDescent="0.3">
      <c r="B81" t="s">
        <v>82</v>
      </c>
      <c r="C81">
        <v>2236</v>
      </c>
      <c r="D81">
        <v>10327</v>
      </c>
      <c r="E81" t="s">
        <v>80</v>
      </c>
      <c r="F81">
        <v>1815</v>
      </c>
      <c r="G81">
        <v>9099</v>
      </c>
    </row>
    <row r="82" spans="2:7" x14ac:dyDescent="0.3">
      <c r="B82" t="s">
        <v>83</v>
      </c>
      <c r="C82">
        <v>1876</v>
      </c>
      <c r="D82">
        <v>9917</v>
      </c>
      <c r="E82" t="s">
        <v>81</v>
      </c>
      <c r="F82">
        <v>1982</v>
      </c>
      <c r="G82">
        <v>10082</v>
      </c>
    </row>
    <row r="83" spans="2:7" x14ac:dyDescent="0.3">
      <c r="B83" t="s">
        <v>84</v>
      </c>
      <c r="C83">
        <v>1906</v>
      </c>
      <c r="D83">
        <v>9631</v>
      </c>
      <c r="E83" t="s">
        <v>82</v>
      </c>
      <c r="F83">
        <v>2169</v>
      </c>
      <c r="G83">
        <v>10411</v>
      </c>
    </row>
    <row r="84" spans="2:7" x14ac:dyDescent="0.3">
      <c r="B84" t="s">
        <v>85</v>
      </c>
      <c r="C84">
        <v>1974</v>
      </c>
      <c r="D84">
        <v>9690</v>
      </c>
      <c r="E84" t="s">
        <v>83</v>
      </c>
      <c r="F84">
        <v>2098</v>
      </c>
      <c r="G84">
        <v>10355</v>
      </c>
    </row>
    <row r="85" spans="2:7" x14ac:dyDescent="0.3">
      <c r="B85" t="s">
        <v>86</v>
      </c>
      <c r="C85">
        <v>2094</v>
      </c>
      <c r="D85">
        <v>10294</v>
      </c>
      <c r="E85" t="s">
        <v>84</v>
      </c>
      <c r="F85">
        <v>2092</v>
      </c>
      <c r="G85">
        <v>10078</v>
      </c>
    </row>
    <row r="86" spans="2:7" x14ac:dyDescent="0.3">
      <c r="B86" t="s">
        <v>87</v>
      </c>
      <c r="C86">
        <v>2119</v>
      </c>
      <c r="D86">
        <v>10011</v>
      </c>
      <c r="E86" t="s">
        <v>85</v>
      </c>
      <c r="F86">
        <v>1937</v>
      </c>
      <c r="G86">
        <v>9855</v>
      </c>
    </row>
    <row r="87" spans="2:7" x14ac:dyDescent="0.3">
      <c r="B87" t="s">
        <v>88</v>
      </c>
      <c r="C87">
        <v>2123</v>
      </c>
      <c r="D87">
        <v>10043</v>
      </c>
      <c r="E87" t="s">
        <v>86</v>
      </c>
      <c r="F87">
        <v>2140</v>
      </c>
      <c r="G87">
        <v>10350</v>
      </c>
    </row>
    <row r="88" spans="2:7" x14ac:dyDescent="0.3">
      <c r="B88" t="s">
        <v>89</v>
      </c>
      <c r="C88">
        <v>1778</v>
      </c>
      <c r="D88">
        <v>9354</v>
      </c>
      <c r="E88" t="s">
        <v>87</v>
      </c>
      <c r="F88">
        <v>2056</v>
      </c>
      <c r="G88">
        <v>10118</v>
      </c>
    </row>
    <row r="89" spans="2:7" x14ac:dyDescent="0.3">
      <c r="B89" t="s">
        <v>90</v>
      </c>
      <c r="C89">
        <v>2127</v>
      </c>
      <c r="D89">
        <v>10227</v>
      </c>
      <c r="E89" t="s">
        <v>88</v>
      </c>
      <c r="F89">
        <v>2096</v>
      </c>
      <c r="G89">
        <v>10220</v>
      </c>
    </row>
    <row r="90" spans="2:7" x14ac:dyDescent="0.3">
      <c r="B90" t="s">
        <v>91</v>
      </c>
      <c r="C90">
        <v>1877</v>
      </c>
      <c r="D90">
        <v>9047</v>
      </c>
      <c r="E90" t="s">
        <v>89</v>
      </c>
      <c r="F90">
        <v>1843</v>
      </c>
      <c r="G90">
        <v>9441</v>
      </c>
    </row>
    <row r="91" spans="2:7" x14ac:dyDescent="0.3">
      <c r="B91" t="s">
        <v>92</v>
      </c>
      <c r="C91">
        <v>1990</v>
      </c>
      <c r="D91">
        <v>10173</v>
      </c>
      <c r="E91" t="s">
        <v>90</v>
      </c>
      <c r="F91">
        <v>2106</v>
      </c>
      <c r="G91">
        <v>10362</v>
      </c>
    </row>
    <row r="92" spans="2:7" x14ac:dyDescent="0.3">
      <c r="B92" t="s">
        <v>93</v>
      </c>
      <c r="C92">
        <v>1824</v>
      </c>
      <c r="D92">
        <v>9570</v>
      </c>
      <c r="E92" t="s">
        <v>91</v>
      </c>
      <c r="F92">
        <v>1756</v>
      </c>
      <c r="G92">
        <v>9008</v>
      </c>
    </row>
    <row r="93" spans="2:7" x14ac:dyDescent="0.3">
      <c r="B93" t="s">
        <v>94</v>
      </c>
      <c r="C93">
        <v>1797</v>
      </c>
      <c r="D93">
        <v>9296</v>
      </c>
      <c r="E93" t="s">
        <v>92</v>
      </c>
      <c r="F93">
        <v>2184</v>
      </c>
      <c r="G93">
        <v>10473</v>
      </c>
    </row>
    <row r="94" spans="2:7" x14ac:dyDescent="0.3">
      <c r="B94" t="s">
        <v>95</v>
      </c>
      <c r="C94">
        <v>1881</v>
      </c>
      <c r="D94">
        <v>9379</v>
      </c>
      <c r="E94" t="s">
        <v>93</v>
      </c>
      <c r="F94">
        <v>1896</v>
      </c>
      <c r="G94">
        <v>9786</v>
      </c>
    </row>
    <row r="95" spans="2:7" x14ac:dyDescent="0.3">
      <c r="B95" t="s">
        <v>96</v>
      </c>
      <c r="C95">
        <v>2078</v>
      </c>
      <c r="D95">
        <v>9990</v>
      </c>
      <c r="E95" t="s">
        <v>94</v>
      </c>
      <c r="F95">
        <v>1982</v>
      </c>
      <c r="G95">
        <v>9610</v>
      </c>
    </row>
    <row r="96" spans="2:7" x14ac:dyDescent="0.3">
      <c r="B96" t="s">
        <v>97</v>
      </c>
      <c r="C96">
        <v>2216</v>
      </c>
      <c r="D96">
        <v>10340</v>
      </c>
      <c r="E96" t="s">
        <v>95</v>
      </c>
      <c r="F96">
        <v>1984</v>
      </c>
      <c r="G96">
        <v>9770</v>
      </c>
    </row>
    <row r="97" spans="2:7" x14ac:dyDescent="0.3">
      <c r="B97" t="s">
        <v>98</v>
      </c>
      <c r="C97">
        <v>1865</v>
      </c>
      <c r="D97">
        <v>9014</v>
      </c>
      <c r="E97" t="s">
        <v>96</v>
      </c>
      <c r="F97">
        <v>2116</v>
      </c>
      <c r="G97">
        <v>10153</v>
      </c>
    </row>
    <row r="98" spans="2:7" x14ac:dyDescent="0.3">
      <c r="B98" t="s">
        <v>99</v>
      </c>
      <c r="C98">
        <v>2223</v>
      </c>
      <c r="D98">
        <v>11258</v>
      </c>
      <c r="E98" t="s">
        <v>97</v>
      </c>
      <c r="F98">
        <v>2117</v>
      </c>
      <c r="G98">
        <v>10303</v>
      </c>
    </row>
    <row r="99" spans="2:7" x14ac:dyDescent="0.3">
      <c r="B99" t="s">
        <v>100</v>
      </c>
      <c r="C99">
        <v>1882</v>
      </c>
      <c r="D99">
        <v>9686</v>
      </c>
      <c r="E99" t="s">
        <v>98</v>
      </c>
      <c r="F99">
        <v>1784</v>
      </c>
      <c r="G99">
        <v>8985</v>
      </c>
    </row>
    <row r="100" spans="2:7" x14ac:dyDescent="0.3">
      <c r="B100" t="s">
        <v>101</v>
      </c>
      <c r="C100">
        <v>1756</v>
      </c>
      <c r="D100">
        <v>9149</v>
      </c>
      <c r="E100" t="s">
        <v>99</v>
      </c>
      <c r="F100">
        <v>2255</v>
      </c>
      <c r="G100">
        <v>11299</v>
      </c>
    </row>
    <row r="101" spans="2:7" x14ac:dyDescent="0.3">
      <c r="B101" t="s">
        <v>102</v>
      </c>
      <c r="C101">
        <v>1933</v>
      </c>
      <c r="D101">
        <v>10046</v>
      </c>
      <c r="E101" t="s">
        <v>100</v>
      </c>
      <c r="F101">
        <v>1858</v>
      </c>
      <c r="G101">
        <v>9698</v>
      </c>
    </row>
    <row r="102" spans="2:7" x14ac:dyDescent="0.3">
      <c r="B102" t="s">
        <v>103</v>
      </c>
      <c r="C102">
        <v>1910</v>
      </c>
      <c r="D102">
        <v>8738</v>
      </c>
      <c r="E102" t="s">
        <v>101</v>
      </c>
      <c r="F102">
        <v>1933</v>
      </c>
      <c r="G102">
        <v>9448</v>
      </c>
    </row>
    <row r="103" spans="2:7" x14ac:dyDescent="0.3">
      <c r="B103" t="s">
        <v>104</v>
      </c>
      <c r="C103">
        <v>2094</v>
      </c>
      <c r="D103">
        <v>10243</v>
      </c>
      <c r="E103" t="s">
        <v>102</v>
      </c>
      <c r="F103">
        <v>2035</v>
      </c>
      <c r="G103">
        <v>10195</v>
      </c>
    </row>
    <row r="104" spans="2:7" x14ac:dyDescent="0.3">
      <c r="B104" t="s">
        <v>105</v>
      </c>
      <c r="C104">
        <v>2202</v>
      </c>
      <c r="D104">
        <v>10330</v>
      </c>
      <c r="E104" t="s">
        <v>103</v>
      </c>
      <c r="F104">
        <v>1948</v>
      </c>
      <c r="G104">
        <v>8972</v>
      </c>
    </row>
    <row r="105" spans="2:7" x14ac:dyDescent="0.3">
      <c r="B105" t="s">
        <v>106</v>
      </c>
      <c r="C105">
        <v>2003</v>
      </c>
      <c r="D105">
        <v>10183</v>
      </c>
      <c r="E105" t="s">
        <v>104</v>
      </c>
      <c r="F105">
        <v>2102</v>
      </c>
      <c r="G105">
        <v>10307</v>
      </c>
    </row>
    <row r="106" spans="2:7" x14ac:dyDescent="0.3">
      <c r="B106" t="s">
        <v>107</v>
      </c>
      <c r="C106">
        <v>1869</v>
      </c>
      <c r="D106">
        <v>10196</v>
      </c>
      <c r="E106" t="s">
        <v>105</v>
      </c>
      <c r="F106">
        <v>2194</v>
      </c>
      <c r="G106">
        <v>10514</v>
      </c>
    </row>
    <row r="107" spans="2:7" x14ac:dyDescent="0.3">
      <c r="B107" t="s">
        <v>108</v>
      </c>
      <c r="C107">
        <v>2027</v>
      </c>
      <c r="D107">
        <v>10685</v>
      </c>
      <c r="E107" t="s">
        <v>106</v>
      </c>
      <c r="F107">
        <v>2050</v>
      </c>
      <c r="G107">
        <v>10233</v>
      </c>
    </row>
    <row r="108" spans="2:7" x14ac:dyDescent="0.3">
      <c r="B108" t="s">
        <v>109</v>
      </c>
      <c r="C108">
        <v>1939</v>
      </c>
      <c r="D108">
        <v>9652</v>
      </c>
      <c r="E108" t="s">
        <v>107</v>
      </c>
      <c r="F108">
        <v>2011</v>
      </c>
      <c r="G108">
        <v>10504</v>
      </c>
    </row>
    <row r="109" spans="2:7" x14ac:dyDescent="0.3">
      <c r="B109" t="s">
        <v>110</v>
      </c>
      <c r="C109">
        <v>1865</v>
      </c>
      <c r="D109">
        <v>9036</v>
      </c>
      <c r="E109" t="s">
        <v>108</v>
      </c>
      <c r="F109">
        <v>2004</v>
      </c>
      <c r="G109">
        <v>10663</v>
      </c>
    </row>
    <row r="110" spans="2:7" x14ac:dyDescent="0.3">
      <c r="B110" t="s">
        <v>111</v>
      </c>
      <c r="C110">
        <v>2275</v>
      </c>
      <c r="D110">
        <v>10198</v>
      </c>
      <c r="E110" t="s">
        <v>109</v>
      </c>
      <c r="F110">
        <v>1947</v>
      </c>
      <c r="G110">
        <v>9740</v>
      </c>
    </row>
    <row r="111" spans="2:7" x14ac:dyDescent="0.3">
      <c r="B111" t="s">
        <v>112</v>
      </c>
      <c r="C111">
        <v>1571</v>
      </c>
      <c r="D111">
        <v>8569</v>
      </c>
      <c r="E111" t="s">
        <v>110</v>
      </c>
      <c r="F111">
        <v>1886</v>
      </c>
      <c r="G111">
        <v>9067</v>
      </c>
    </row>
    <row r="112" spans="2:7" x14ac:dyDescent="0.3">
      <c r="B112" t="s">
        <v>113</v>
      </c>
      <c r="C112">
        <v>2145</v>
      </c>
      <c r="D112">
        <v>9287</v>
      </c>
      <c r="E112" t="s">
        <v>111</v>
      </c>
      <c r="F112">
        <v>2063</v>
      </c>
      <c r="G112">
        <v>10138</v>
      </c>
    </row>
    <row r="113" spans="2:7" x14ac:dyDescent="0.3">
      <c r="B113" t="s">
        <v>114</v>
      </c>
      <c r="C113">
        <v>1905</v>
      </c>
      <c r="D113">
        <v>9578</v>
      </c>
      <c r="E113" t="s">
        <v>112</v>
      </c>
      <c r="F113">
        <v>1766</v>
      </c>
      <c r="G113">
        <v>8982</v>
      </c>
    </row>
    <row r="114" spans="2:7" x14ac:dyDescent="0.3">
      <c r="B114" t="s">
        <v>115</v>
      </c>
      <c r="C114">
        <v>1828</v>
      </c>
      <c r="D114">
        <v>8979</v>
      </c>
      <c r="E114" t="s">
        <v>113</v>
      </c>
      <c r="F114">
        <v>1998</v>
      </c>
      <c r="G114">
        <v>9210</v>
      </c>
    </row>
    <row r="115" spans="2:7" x14ac:dyDescent="0.3">
      <c r="B115" t="s">
        <v>116</v>
      </c>
      <c r="C115">
        <v>1979</v>
      </c>
      <c r="D115">
        <v>10480</v>
      </c>
      <c r="E115" t="s">
        <v>114</v>
      </c>
      <c r="F115">
        <v>1865</v>
      </c>
      <c r="G115">
        <v>9554</v>
      </c>
    </row>
    <row r="116" spans="2:7" x14ac:dyDescent="0.3">
      <c r="B116" t="s">
        <v>117</v>
      </c>
      <c r="C116">
        <v>1754</v>
      </c>
      <c r="D116">
        <v>9132</v>
      </c>
      <c r="E116" t="s">
        <v>115</v>
      </c>
      <c r="F116">
        <v>1768</v>
      </c>
      <c r="G116">
        <v>8978</v>
      </c>
    </row>
    <row r="117" spans="2:7" x14ac:dyDescent="0.3">
      <c r="B117" t="s">
        <v>118</v>
      </c>
      <c r="C117">
        <v>2125</v>
      </c>
      <c r="D117">
        <v>10094</v>
      </c>
      <c r="E117" t="s">
        <v>116</v>
      </c>
      <c r="F117">
        <v>1971</v>
      </c>
      <c r="G117">
        <v>10473</v>
      </c>
    </row>
    <row r="118" spans="2:7" x14ac:dyDescent="0.3">
      <c r="B118" t="s">
        <v>119</v>
      </c>
      <c r="C118">
        <v>2155</v>
      </c>
      <c r="D118">
        <v>10199</v>
      </c>
      <c r="E118" t="s">
        <v>117</v>
      </c>
      <c r="F118">
        <v>1932</v>
      </c>
      <c r="G118">
        <v>9444</v>
      </c>
    </row>
    <row r="119" spans="2:7" x14ac:dyDescent="0.3">
      <c r="B119" t="s">
        <v>120</v>
      </c>
      <c r="C119">
        <v>1987</v>
      </c>
      <c r="D119">
        <v>9306</v>
      </c>
      <c r="E119" t="s">
        <v>118</v>
      </c>
      <c r="F119">
        <v>2106</v>
      </c>
      <c r="G119">
        <v>10166</v>
      </c>
    </row>
    <row r="120" spans="2:7" x14ac:dyDescent="0.3">
      <c r="B120" t="s">
        <v>121</v>
      </c>
      <c r="C120">
        <v>1893</v>
      </c>
      <c r="D120">
        <v>8967</v>
      </c>
      <c r="E120" t="s">
        <v>119</v>
      </c>
      <c r="F120">
        <v>2241</v>
      </c>
      <c r="G120">
        <v>10556</v>
      </c>
    </row>
    <row r="121" spans="2:7" x14ac:dyDescent="0.3">
      <c r="B121" t="s">
        <v>122</v>
      </c>
      <c r="C121">
        <v>1977</v>
      </c>
      <c r="D121">
        <v>9840</v>
      </c>
      <c r="E121" t="s">
        <v>120</v>
      </c>
      <c r="F121">
        <v>1890</v>
      </c>
      <c r="G121">
        <v>9285</v>
      </c>
    </row>
    <row r="122" spans="2:7" x14ac:dyDescent="0.3">
      <c r="B122" t="s">
        <v>123</v>
      </c>
      <c r="C122">
        <v>1911</v>
      </c>
      <c r="D122">
        <v>9828</v>
      </c>
      <c r="E122" t="s">
        <v>121</v>
      </c>
      <c r="F122">
        <v>1870</v>
      </c>
      <c r="G122">
        <v>10056</v>
      </c>
    </row>
    <row r="123" spans="2:7" x14ac:dyDescent="0.3">
      <c r="E123" t="s">
        <v>122</v>
      </c>
      <c r="F123">
        <v>1943</v>
      </c>
      <c r="G123">
        <v>9846</v>
      </c>
    </row>
    <row r="124" spans="2:7" x14ac:dyDescent="0.3">
      <c r="E124" t="s">
        <v>123</v>
      </c>
      <c r="F124">
        <v>2051</v>
      </c>
      <c r="G124">
        <v>101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workbookViewId="0">
      <selection sqref="A1:A1048576"/>
    </sheetView>
  </sheetViews>
  <sheetFormatPr defaultColWidth="11.19921875" defaultRowHeight="15.6" x14ac:dyDescent="0.3"/>
  <cols>
    <col min="1" max="1" width="58.19921875" bestFit="1" customWidth="1"/>
    <col min="11" max="11" width="94.5" customWidth="1"/>
  </cols>
  <sheetData>
    <row r="1" spans="1:11" x14ac:dyDescent="0.3">
      <c r="A1" t="s">
        <v>133</v>
      </c>
      <c r="B1" t="s">
        <v>127</v>
      </c>
      <c r="C1" t="s">
        <v>128</v>
      </c>
      <c r="E1" t="s">
        <v>129</v>
      </c>
      <c r="F1" t="s">
        <v>130</v>
      </c>
      <c r="H1" t="s">
        <v>131</v>
      </c>
      <c r="I1" t="s">
        <v>132</v>
      </c>
    </row>
    <row r="2" spans="1:11" ht="156" x14ac:dyDescent="0.3">
      <c r="A2" t="s">
        <v>3</v>
      </c>
      <c r="B2" s="1">
        <v>1868</v>
      </c>
      <c r="C2">
        <f>VLOOKUP(A2,Sheet1!B:D,3,FALSE)</f>
        <v>9666</v>
      </c>
      <c r="E2" s="1">
        <v>2353</v>
      </c>
      <c r="F2">
        <f>VLOOKUP(A2,Sheet1!E:G,3,FALSE)</f>
        <v>10387</v>
      </c>
      <c r="H2">
        <f t="shared" ref="H2:H33" si="0">E2-B2</f>
        <v>485</v>
      </c>
      <c r="I2">
        <f t="shared" ref="I2:I33" si="1">F2-C2</f>
        <v>721</v>
      </c>
      <c r="K2" s="2" t="s">
        <v>134</v>
      </c>
    </row>
    <row r="3" spans="1:11" x14ac:dyDescent="0.3">
      <c r="A3" t="s">
        <v>4</v>
      </c>
      <c r="B3">
        <f>VLOOKUP(A3,Sheet1!B:D,2,FALSE)</f>
        <v>1700</v>
      </c>
      <c r="C3">
        <f>VLOOKUP(A3,Sheet1!B:D,3,FALSE)</f>
        <v>8369</v>
      </c>
      <c r="E3">
        <f>VLOOKUP(A3,Sheet1!E:G,2,FALSE)</f>
        <v>1734</v>
      </c>
      <c r="F3">
        <f>VLOOKUP(A3,Sheet1!E:G,3,FALSE)</f>
        <v>8927</v>
      </c>
      <c r="H3">
        <f t="shared" si="0"/>
        <v>34</v>
      </c>
      <c r="I3">
        <f t="shared" si="1"/>
        <v>558</v>
      </c>
    </row>
    <row r="4" spans="1:11" x14ac:dyDescent="0.3">
      <c r="A4" t="s">
        <v>5</v>
      </c>
      <c r="B4">
        <f>VLOOKUP(A4,Sheet1!B:D,2,FALSE)</f>
        <v>2069</v>
      </c>
      <c r="C4">
        <f>VLOOKUP(A4,Sheet1!B:D,3,FALSE)</f>
        <v>9511</v>
      </c>
      <c r="E4">
        <f>VLOOKUP(A4,Sheet1!E:G,2,FALSE)</f>
        <v>2111</v>
      </c>
      <c r="F4">
        <f>VLOOKUP(A4,Sheet1!E:G,3,FALSE)</f>
        <v>9600</v>
      </c>
      <c r="H4">
        <f t="shared" si="0"/>
        <v>42</v>
      </c>
      <c r="I4">
        <f t="shared" si="1"/>
        <v>89</v>
      </c>
    </row>
    <row r="5" spans="1:11" x14ac:dyDescent="0.3">
      <c r="A5" t="s">
        <v>6</v>
      </c>
      <c r="B5">
        <f>VLOOKUP(A5,Sheet1!B:D,2,FALSE)</f>
        <v>2012</v>
      </c>
      <c r="C5">
        <f>VLOOKUP(A5,Sheet1!B:D,3,FALSE)</f>
        <v>9827</v>
      </c>
      <c r="E5">
        <f>VLOOKUP(A5,Sheet1!E:G,2,FALSE)</f>
        <v>1971</v>
      </c>
      <c r="F5">
        <f>VLOOKUP(A5,Sheet1!E:G,3,FALSE)</f>
        <v>9841</v>
      </c>
      <c r="H5">
        <f t="shared" si="0"/>
        <v>-41</v>
      </c>
      <c r="I5">
        <f t="shared" si="1"/>
        <v>14</v>
      </c>
    </row>
    <row r="6" spans="1:11" x14ac:dyDescent="0.3">
      <c r="A6" t="s">
        <v>7</v>
      </c>
      <c r="B6">
        <f>VLOOKUP(A6,Sheet1!B:D,2,FALSE)</f>
        <v>1691</v>
      </c>
      <c r="C6">
        <f>VLOOKUP(A6,Sheet1!B:D,3,FALSE)</f>
        <v>8837</v>
      </c>
      <c r="E6">
        <f>VLOOKUP(A6,Sheet1!E:G,2,FALSE)</f>
        <v>1675</v>
      </c>
      <c r="F6">
        <f>VLOOKUP(A6,Sheet1!E:G,3,FALSE)</f>
        <v>8889</v>
      </c>
      <c r="H6">
        <f t="shared" si="0"/>
        <v>-16</v>
      </c>
      <c r="I6">
        <f t="shared" si="1"/>
        <v>52</v>
      </c>
    </row>
    <row r="7" spans="1:11" x14ac:dyDescent="0.3">
      <c r="A7" t="s">
        <v>8</v>
      </c>
      <c r="B7">
        <f>VLOOKUP(A7,Sheet1!B:D,2,FALSE)</f>
        <v>1839</v>
      </c>
      <c r="C7">
        <f>VLOOKUP(A7,Sheet1!B:D,3,FALSE)</f>
        <v>9077</v>
      </c>
      <c r="E7">
        <f>VLOOKUP(A7,Sheet1!E:G,2,FALSE)</f>
        <v>1893</v>
      </c>
      <c r="F7">
        <f>VLOOKUP(A7,Sheet1!E:G,3,FALSE)</f>
        <v>9177</v>
      </c>
      <c r="H7">
        <f t="shared" si="0"/>
        <v>54</v>
      </c>
      <c r="I7">
        <f t="shared" si="1"/>
        <v>100</v>
      </c>
    </row>
    <row r="8" spans="1:11" x14ac:dyDescent="0.3">
      <c r="A8" t="s">
        <v>9</v>
      </c>
      <c r="B8">
        <f>VLOOKUP(A8,Sheet1!B:D,2,FALSE)</f>
        <v>1964</v>
      </c>
      <c r="C8">
        <f>VLOOKUP(A8,Sheet1!B:D,3,FALSE)</f>
        <v>9985</v>
      </c>
      <c r="E8">
        <f>VLOOKUP(A8,Sheet1!E:G,2,FALSE)</f>
        <v>1983</v>
      </c>
      <c r="F8">
        <f>VLOOKUP(A8,Sheet1!E:G,3,FALSE)</f>
        <v>10137</v>
      </c>
      <c r="H8">
        <f t="shared" si="0"/>
        <v>19</v>
      </c>
      <c r="I8">
        <f t="shared" si="1"/>
        <v>152</v>
      </c>
    </row>
    <row r="9" spans="1:11" x14ac:dyDescent="0.3">
      <c r="A9" t="s">
        <v>10</v>
      </c>
      <c r="B9">
        <f>VLOOKUP(A9,Sheet1!B:D,2,FALSE)</f>
        <v>1921</v>
      </c>
      <c r="C9">
        <f>VLOOKUP(A9,Sheet1!B:D,3,FALSE)</f>
        <v>10134</v>
      </c>
      <c r="E9">
        <f>VLOOKUP(A9,Sheet1!E:G,2,FALSE)</f>
        <v>1870</v>
      </c>
      <c r="F9">
        <f>VLOOKUP(A9,Sheet1!E:G,3,FALSE)</f>
        <v>10124</v>
      </c>
      <c r="H9">
        <f t="shared" si="0"/>
        <v>-51</v>
      </c>
      <c r="I9">
        <f t="shared" si="1"/>
        <v>-10</v>
      </c>
    </row>
    <row r="10" spans="1:11" x14ac:dyDescent="0.3">
      <c r="A10" t="s">
        <v>11</v>
      </c>
      <c r="B10">
        <f>VLOOKUP(A10,Sheet1!B:D,2,FALSE)</f>
        <v>1896</v>
      </c>
      <c r="C10">
        <f>VLOOKUP(A10,Sheet1!B:D,3,FALSE)</f>
        <v>9715</v>
      </c>
      <c r="E10">
        <f>VLOOKUP(A10,Sheet1!E:G,2,FALSE)</f>
        <v>1875</v>
      </c>
      <c r="F10">
        <f>VLOOKUP(A10,Sheet1!E:G,3,FALSE)</f>
        <v>9743</v>
      </c>
      <c r="H10">
        <f t="shared" si="0"/>
        <v>-21</v>
      </c>
      <c r="I10">
        <f t="shared" si="1"/>
        <v>28</v>
      </c>
    </row>
    <row r="11" spans="1:11" x14ac:dyDescent="0.3">
      <c r="A11" t="s">
        <v>12</v>
      </c>
      <c r="B11">
        <f>VLOOKUP(A11,Sheet1!B:D,2,FALSE)</f>
        <v>1996</v>
      </c>
      <c r="C11">
        <f>VLOOKUP(A11,Sheet1!B:D,3,FALSE)</f>
        <v>10184</v>
      </c>
      <c r="E11">
        <f>VLOOKUP(A11,Sheet1!E:G,2,FALSE)</f>
        <v>2070</v>
      </c>
      <c r="F11">
        <f>VLOOKUP(A11,Sheet1!E:G,3,FALSE)</f>
        <v>10358</v>
      </c>
      <c r="H11">
        <f t="shared" si="0"/>
        <v>74</v>
      </c>
      <c r="I11">
        <f t="shared" si="1"/>
        <v>174</v>
      </c>
    </row>
    <row r="12" spans="1:11" x14ac:dyDescent="0.3">
      <c r="A12" t="s">
        <v>13</v>
      </c>
      <c r="B12">
        <f>VLOOKUP(A12,Sheet1!B:D,2,FALSE)</f>
        <v>2214</v>
      </c>
      <c r="C12">
        <f>VLOOKUP(A12,Sheet1!B:D,3,FALSE)</f>
        <v>10520</v>
      </c>
      <c r="E12">
        <f>VLOOKUP(A12,Sheet1!E:G,2,FALSE)</f>
        <v>2126</v>
      </c>
      <c r="F12">
        <f>VLOOKUP(A12,Sheet1!E:G,3,FALSE)</f>
        <v>10496</v>
      </c>
      <c r="H12">
        <f t="shared" si="0"/>
        <v>-88</v>
      </c>
      <c r="I12">
        <f t="shared" si="1"/>
        <v>-24</v>
      </c>
    </row>
    <row r="13" spans="1:11" x14ac:dyDescent="0.3">
      <c r="A13" t="s">
        <v>14</v>
      </c>
      <c r="B13">
        <f>VLOOKUP(A13,Sheet1!B:D,2,FALSE)</f>
        <v>2087</v>
      </c>
      <c r="C13">
        <f>VLOOKUP(A13,Sheet1!B:D,3,FALSE)</f>
        <v>9531</v>
      </c>
      <c r="E13">
        <f>VLOOKUP(A13,Sheet1!E:G,2,FALSE)</f>
        <v>2003</v>
      </c>
      <c r="F13">
        <f>VLOOKUP(A13,Sheet1!E:G,3,FALSE)</f>
        <v>9717</v>
      </c>
      <c r="H13">
        <f t="shared" si="0"/>
        <v>-84</v>
      </c>
      <c r="I13">
        <f t="shared" si="1"/>
        <v>186</v>
      </c>
    </row>
    <row r="14" spans="1:11" x14ac:dyDescent="0.3">
      <c r="A14" t="s">
        <v>15</v>
      </c>
      <c r="B14">
        <f>VLOOKUP(A14,Sheet1!B:D,2,FALSE)</f>
        <v>1894</v>
      </c>
      <c r="C14">
        <f>VLOOKUP(A14,Sheet1!B:D,3,FALSE)</f>
        <v>9227</v>
      </c>
      <c r="E14">
        <f>VLOOKUP(A14,Sheet1!E:G,2,FALSE)</f>
        <v>1824</v>
      </c>
      <c r="F14">
        <f>VLOOKUP(A14,Sheet1!E:G,3,FALSE)</f>
        <v>9200</v>
      </c>
      <c r="H14">
        <f t="shared" si="0"/>
        <v>-70</v>
      </c>
      <c r="I14">
        <f t="shared" si="1"/>
        <v>-27</v>
      </c>
    </row>
    <row r="15" spans="1:11" x14ac:dyDescent="0.3">
      <c r="A15" t="s">
        <v>16</v>
      </c>
      <c r="B15">
        <f>VLOOKUP(A15,Sheet1!B:D,2,FALSE)</f>
        <v>1696</v>
      </c>
      <c r="C15">
        <f>VLOOKUP(A15,Sheet1!B:D,3,FALSE)</f>
        <v>8834</v>
      </c>
      <c r="E15">
        <f>VLOOKUP(A15,Sheet1!E:G,2,FALSE)</f>
        <v>1780</v>
      </c>
      <c r="F15">
        <f>VLOOKUP(A15,Sheet1!E:G,3,FALSE)</f>
        <v>9024</v>
      </c>
      <c r="H15">
        <f t="shared" si="0"/>
        <v>84</v>
      </c>
      <c r="I15">
        <f t="shared" si="1"/>
        <v>190</v>
      </c>
    </row>
    <row r="16" spans="1:11" x14ac:dyDescent="0.3">
      <c r="A16" t="s">
        <v>17</v>
      </c>
      <c r="B16">
        <f>VLOOKUP(A16,Sheet1!B:D,2,FALSE)</f>
        <v>1799</v>
      </c>
      <c r="C16">
        <f>VLOOKUP(A16,Sheet1!B:D,3,FALSE)</f>
        <v>9650</v>
      </c>
      <c r="E16">
        <f>VLOOKUP(A16,Sheet1!E:G,2,FALSE)</f>
        <v>2014</v>
      </c>
      <c r="F16">
        <f>VLOOKUP(A16,Sheet1!E:G,3,FALSE)</f>
        <v>10029</v>
      </c>
      <c r="H16">
        <f t="shared" si="0"/>
        <v>215</v>
      </c>
      <c r="I16">
        <f t="shared" si="1"/>
        <v>379</v>
      </c>
    </row>
    <row r="17" spans="1:9" x14ac:dyDescent="0.3">
      <c r="A17" t="s">
        <v>18</v>
      </c>
      <c r="B17">
        <f>VLOOKUP(A17,Sheet1!B:D,2,FALSE)</f>
        <v>1994</v>
      </c>
      <c r="C17">
        <f>VLOOKUP(A17,Sheet1!B:D,3,FALSE)</f>
        <v>9972</v>
      </c>
      <c r="E17">
        <f>VLOOKUP(A17,Sheet1!E:G,2,FALSE)</f>
        <v>2149</v>
      </c>
      <c r="F17">
        <f>VLOOKUP(A17,Sheet1!E:G,3,FALSE)</f>
        <v>10419</v>
      </c>
      <c r="H17">
        <f t="shared" si="0"/>
        <v>155</v>
      </c>
      <c r="I17">
        <f t="shared" si="1"/>
        <v>447</v>
      </c>
    </row>
    <row r="18" spans="1:9" x14ac:dyDescent="0.3">
      <c r="A18" t="s">
        <v>19</v>
      </c>
      <c r="B18">
        <f>VLOOKUP(A18,Sheet1!B:D,2,FALSE)</f>
        <v>1729</v>
      </c>
      <c r="C18">
        <f>VLOOKUP(A18,Sheet1!B:D,3,FALSE)</f>
        <v>9291</v>
      </c>
      <c r="E18">
        <f>VLOOKUP(A18,Sheet1!E:G,2,FALSE)</f>
        <v>1849</v>
      </c>
      <c r="F18">
        <f>VLOOKUP(A18,Sheet1!E:G,3,FALSE)</f>
        <v>9507</v>
      </c>
      <c r="H18">
        <f t="shared" si="0"/>
        <v>120</v>
      </c>
      <c r="I18">
        <f t="shared" si="1"/>
        <v>216</v>
      </c>
    </row>
    <row r="19" spans="1:9" x14ac:dyDescent="0.3">
      <c r="A19" t="s">
        <v>20</v>
      </c>
      <c r="B19">
        <f>VLOOKUP(A19,Sheet1!B:D,2,FALSE)</f>
        <v>1773</v>
      </c>
      <c r="C19">
        <f>VLOOKUP(A19,Sheet1!B:D,3,FALSE)</f>
        <v>8886</v>
      </c>
      <c r="E19">
        <f>VLOOKUP(A19,Sheet1!E:G,2,FALSE)</f>
        <v>1761</v>
      </c>
      <c r="F19">
        <f>VLOOKUP(A19,Sheet1!E:G,3,FALSE)</f>
        <v>8942</v>
      </c>
      <c r="H19">
        <f t="shared" si="0"/>
        <v>-12</v>
      </c>
      <c r="I19">
        <f t="shared" si="1"/>
        <v>56</v>
      </c>
    </row>
    <row r="20" spans="1:9" x14ac:dyDescent="0.3">
      <c r="A20" t="s">
        <v>21</v>
      </c>
      <c r="B20">
        <f>VLOOKUP(A20,Sheet1!B:D,2,FALSE)</f>
        <v>1859</v>
      </c>
      <c r="C20">
        <f>VLOOKUP(A20,Sheet1!B:D,3,FALSE)</f>
        <v>8929</v>
      </c>
      <c r="E20">
        <f>VLOOKUP(A20,Sheet1!E:G,2,FALSE)</f>
        <v>1885</v>
      </c>
      <c r="F20">
        <f>VLOOKUP(A20,Sheet1!E:G,3,FALSE)</f>
        <v>9063</v>
      </c>
      <c r="H20">
        <f t="shared" si="0"/>
        <v>26</v>
      </c>
      <c r="I20">
        <f t="shared" si="1"/>
        <v>134</v>
      </c>
    </row>
    <row r="21" spans="1:9" x14ac:dyDescent="0.3">
      <c r="A21" t="s">
        <v>22</v>
      </c>
      <c r="B21">
        <f>VLOOKUP(A21,Sheet1!B:D,2,FALSE)</f>
        <v>2074</v>
      </c>
      <c r="C21">
        <f>VLOOKUP(A21,Sheet1!B:D,3,FALSE)</f>
        <v>9887</v>
      </c>
      <c r="E21">
        <f>VLOOKUP(A21,Sheet1!E:G,2,FALSE)</f>
        <v>2107</v>
      </c>
      <c r="F21">
        <f>VLOOKUP(A21,Sheet1!E:G,3,FALSE)</f>
        <v>10174</v>
      </c>
      <c r="H21">
        <f t="shared" si="0"/>
        <v>33</v>
      </c>
      <c r="I21">
        <f t="shared" si="1"/>
        <v>287</v>
      </c>
    </row>
    <row r="22" spans="1:9" x14ac:dyDescent="0.3">
      <c r="A22" t="s">
        <v>23</v>
      </c>
      <c r="B22">
        <f>VLOOKUP(A22,Sheet1!B:D,2,FALSE)</f>
        <v>1819</v>
      </c>
      <c r="C22">
        <f>VLOOKUP(A22,Sheet1!B:D,3,FALSE)</f>
        <v>9606</v>
      </c>
      <c r="E22">
        <f>VLOOKUP(A22,Sheet1!E:G,2,FALSE)</f>
        <v>2044</v>
      </c>
      <c r="F22">
        <f>VLOOKUP(A22,Sheet1!E:G,3,FALSE)</f>
        <v>10029</v>
      </c>
      <c r="H22">
        <f t="shared" si="0"/>
        <v>225</v>
      </c>
      <c r="I22">
        <f t="shared" si="1"/>
        <v>423</v>
      </c>
    </row>
    <row r="23" spans="1:9" x14ac:dyDescent="0.3">
      <c r="A23" t="s">
        <v>24</v>
      </c>
      <c r="B23">
        <f>VLOOKUP(A23,Sheet1!B:D,2,FALSE)</f>
        <v>1744</v>
      </c>
      <c r="C23">
        <f>VLOOKUP(A23,Sheet1!B:D,3,FALSE)</f>
        <v>8793</v>
      </c>
      <c r="E23">
        <f>VLOOKUP(A23,Sheet1!E:G,2,FALSE)</f>
        <v>1753</v>
      </c>
      <c r="F23">
        <f>VLOOKUP(A23,Sheet1!E:G,3,FALSE)</f>
        <v>8889</v>
      </c>
      <c r="H23">
        <f t="shared" si="0"/>
        <v>9</v>
      </c>
      <c r="I23">
        <f t="shared" si="1"/>
        <v>96</v>
      </c>
    </row>
    <row r="24" spans="1:9" x14ac:dyDescent="0.3">
      <c r="A24" t="s">
        <v>25</v>
      </c>
      <c r="B24">
        <f>VLOOKUP(A24,Sheet1!B:D,2,FALSE)</f>
        <v>1702</v>
      </c>
      <c r="C24">
        <f>VLOOKUP(A24,Sheet1!B:D,3,FALSE)</f>
        <v>9235</v>
      </c>
      <c r="E24">
        <f>VLOOKUP(A24,Sheet1!E:G,2,FALSE)</f>
        <v>1841</v>
      </c>
      <c r="F24">
        <f>VLOOKUP(A24,Sheet1!E:G,3,FALSE)</f>
        <v>9473</v>
      </c>
      <c r="H24">
        <f t="shared" si="0"/>
        <v>139</v>
      </c>
      <c r="I24">
        <f t="shared" si="1"/>
        <v>238</v>
      </c>
    </row>
    <row r="25" spans="1:9" x14ac:dyDescent="0.3">
      <c r="A25" t="s">
        <v>26</v>
      </c>
      <c r="B25">
        <f>VLOOKUP(A25,Sheet1!B:D,2,FALSE)</f>
        <v>2073</v>
      </c>
      <c r="C25">
        <f>VLOOKUP(A25,Sheet1!B:D,3,FALSE)</f>
        <v>9920</v>
      </c>
      <c r="E25">
        <f>VLOOKUP(A25,Sheet1!E:G,2,FALSE)</f>
        <v>2101</v>
      </c>
      <c r="F25">
        <f>VLOOKUP(A25,Sheet1!E:G,3,FALSE)</f>
        <v>10201</v>
      </c>
      <c r="H25">
        <f t="shared" si="0"/>
        <v>28</v>
      </c>
      <c r="I25">
        <f t="shared" si="1"/>
        <v>281</v>
      </c>
    </row>
    <row r="26" spans="1:9" x14ac:dyDescent="0.3">
      <c r="A26" t="s">
        <v>27</v>
      </c>
      <c r="B26">
        <f>VLOOKUP(A26,Sheet1!B:D,2,FALSE)</f>
        <v>1548</v>
      </c>
      <c r="C26">
        <f>VLOOKUP(A26,Sheet1!B:D,3,FALSE)</f>
        <v>8597</v>
      </c>
      <c r="E26">
        <f>VLOOKUP(A26,Sheet1!E:G,2,FALSE)</f>
        <v>1857</v>
      </c>
      <c r="F26">
        <f>VLOOKUP(A26,Sheet1!E:G,3,FALSE)</f>
        <v>9537</v>
      </c>
      <c r="H26">
        <f t="shared" si="0"/>
        <v>309</v>
      </c>
      <c r="I26">
        <f t="shared" si="1"/>
        <v>940</v>
      </c>
    </row>
    <row r="27" spans="1:9" x14ac:dyDescent="0.3">
      <c r="A27" t="s">
        <v>28</v>
      </c>
      <c r="B27">
        <f>VLOOKUP(A27,Sheet1!B:D,2,FALSE)</f>
        <v>2155</v>
      </c>
      <c r="C27">
        <f>VLOOKUP(A27,Sheet1!B:D,3,FALSE)</f>
        <v>10329</v>
      </c>
      <c r="E27">
        <f>VLOOKUP(A27,Sheet1!E:G,2,FALSE)</f>
        <v>2105</v>
      </c>
      <c r="F27">
        <f>VLOOKUP(A27,Sheet1!E:G,3,FALSE)</f>
        <v>10327</v>
      </c>
      <c r="H27">
        <f t="shared" si="0"/>
        <v>-50</v>
      </c>
      <c r="I27">
        <f t="shared" si="1"/>
        <v>-2</v>
      </c>
    </row>
    <row r="28" spans="1:9" x14ac:dyDescent="0.3">
      <c r="A28" t="s">
        <v>29</v>
      </c>
      <c r="B28">
        <f>VLOOKUP(A28,Sheet1!B:D,2,FALSE)</f>
        <v>1978</v>
      </c>
      <c r="C28">
        <f>VLOOKUP(A28,Sheet1!B:D,3,FALSE)</f>
        <v>9343</v>
      </c>
      <c r="E28">
        <f>VLOOKUP(A28,Sheet1!E:G,2,FALSE)</f>
        <v>1893</v>
      </c>
      <c r="F28">
        <f>VLOOKUP(A28,Sheet1!E:G,3,FALSE)</f>
        <v>9307</v>
      </c>
      <c r="H28">
        <f t="shared" si="0"/>
        <v>-85</v>
      </c>
      <c r="I28">
        <f t="shared" si="1"/>
        <v>-36</v>
      </c>
    </row>
    <row r="29" spans="1:9" x14ac:dyDescent="0.3">
      <c r="A29" t="s">
        <v>30</v>
      </c>
      <c r="B29">
        <f>VLOOKUP(A29,Sheet1!B:D,2,FALSE)</f>
        <v>2044</v>
      </c>
      <c r="C29">
        <f>VLOOKUP(A29,Sheet1!B:D,3,FALSE)</f>
        <v>9961</v>
      </c>
      <c r="E29">
        <f>VLOOKUP(A29,Sheet1!E:G,2,FALSE)</f>
        <v>2085</v>
      </c>
      <c r="F29">
        <f>VLOOKUP(A29,Sheet1!E:G,3,FALSE)</f>
        <v>10195</v>
      </c>
      <c r="H29">
        <f t="shared" si="0"/>
        <v>41</v>
      </c>
      <c r="I29">
        <f t="shared" si="1"/>
        <v>234</v>
      </c>
    </row>
    <row r="30" spans="1:9" x14ac:dyDescent="0.3">
      <c r="A30" t="s">
        <v>31</v>
      </c>
      <c r="B30">
        <f>VLOOKUP(A30,Sheet1!B:D,2,FALSE)</f>
        <v>2222</v>
      </c>
      <c r="C30">
        <f>VLOOKUP(A30,Sheet1!B:D,3,FALSE)</f>
        <v>10198</v>
      </c>
      <c r="E30">
        <f>VLOOKUP(A30,Sheet1!E:G,2,FALSE)</f>
        <v>2225</v>
      </c>
      <c r="F30">
        <f>VLOOKUP(A30,Sheet1!E:G,3,FALSE)</f>
        <v>10214</v>
      </c>
      <c r="H30">
        <f t="shared" si="0"/>
        <v>3</v>
      </c>
      <c r="I30">
        <f t="shared" si="1"/>
        <v>16</v>
      </c>
    </row>
    <row r="31" spans="1:9" x14ac:dyDescent="0.3">
      <c r="A31" t="s">
        <v>32</v>
      </c>
      <c r="B31">
        <f>VLOOKUP(A31,Sheet1!B:D,2,FALSE)</f>
        <v>1888</v>
      </c>
      <c r="C31">
        <f>VLOOKUP(A31,Sheet1!B:D,3,FALSE)</f>
        <v>8857</v>
      </c>
      <c r="E31">
        <f>VLOOKUP(A31,Sheet1!E:G,2,FALSE)</f>
        <v>1899</v>
      </c>
      <c r="F31">
        <f>VLOOKUP(A31,Sheet1!E:G,3,FALSE)</f>
        <v>8813</v>
      </c>
      <c r="H31">
        <f t="shared" si="0"/>
        <v>11</v>
      </c>
      <c r="I31">
        <f t="shared" si="1"/>
        <v>-44</v>
      </c>
    </row>
    <row r="32" spans="1:9" x14ac:dyDescent="0.3">
      <c r="A32" t="s">
        <v>33</v>
      </c>
      <c r="B32">
        <f>VLOOKUP(A32,Sheet1!B:D,2,FALSE)</f>
        <v>2206</v>
      </c>
      <c r="C32">
        <f>VLOOKUP(A32,Sheet1!B:D,3,FALSE)</f>
        <v>10434</v>
      </c>
      <c r="E32">
        <f>VLOOKUP(A32,Sheet1!E:G,2,FALSE)</f>
        <v>2159</v>
      </c>
      <c r="F32">
        <f>VLOOKUP(A32,Sheet1!E:G,3,FALSE)</f>
        <v>10459</v>
      </c>
      <c r="H32">
        <f t="shared" si="0"/>
        <v>-47</v>
      </c>
      <c r="I32">
        <f t="shared" si="1"/>
        <v>25</v>
      </c>
    </row>
    <row r="33" spans="1:9" x14ac:dyDescent="0.3">
      <c r="A33" t="s">
        <v>34</v>
      </c>
      <c r="B33">
        <f>VLOOKUP(A33,Sheet1!B:D,2,FALSE)</f>
        <v>2148</v>
      </c>
      <c r="C33">
        <f>VLOOKUP(A33,Sheet1!B:D,3,FALSE)</f>
        <v>10188</v>
      </c>
      <c r="E33">
        <f>VLOOKUP(A33,Sheet1!E:G,2,FALSE)</f>
        <v>2124</v>
      </c>
      <c r="F33">
        <f>VLOOKUP(A33,Sheet1!E:G,3,FALSE)</f>
        <v>10263</v>
      </c>
      <c r="H33">
        <f t="shared" si="0"/>
        <v>-24</v>
      </c>
      <c r="I33">
        <f t="shared" si="1"/>
        <v>75</v>
      </c>
    </row>
    <row r="34" spans="1:9" x14ac:dyDescent="0.3">
      <c r="A34" t="s">
        <v>35</v>
      </c>
      <c r="B34">
        <f>VLOOKUP(A34,Sheet1!B:D,2,FALSE)</f>
        <v>2000</v>
      </c>
      <c r="C34">
        <f>VLOOKUP(A34,Sheet1!B:D,3,FALSE)</f>
        <v>9655</v>
      </c>
      <c r="E34">
        <f>VLOOKUP(A34,Sheet1!E:G,2,FALSE)</f>
        <v>2171</v>
      </c>
      <c r="F34">
        <f>VLOOKUP(A34,Sheet1!E:G,3,FALSE)</f>
        <v>10073</v>
      </c>
      <c r="H34">
        <f t="shared" ref="H34:H65" si="2">E34-B34</f>
        <v>171</v>
      </c>
      <c r="I34">
        <f t="shared" ref="I34:I65" si="3">F34-C34</f>
        <v>418</v>
      </c>
    </row>
    <row r="35" spans="1:9" x14ac:dyDescent="0.3">
      <c r="A35" t="s">
        <v>36</v>
      </c>
      <c r="B35">
        <f>VLOOKUP(A35,Sheet1!B:D,2,FALSE)</f>
        <v>2352</v>
      </c>
      <c r="C35">
        <f>VLOOKUP(A35,Sheet1!B:D,3,FALSE)</f>
        <v>10499</v>
      </c>
      <c r="E35">
        <f>VLOOKUP(A35,Sheet1!E:G,2,FALSE)</f>
        <v>2283</v>
      </c>
      <c r="F35">
        <f>VLOOKUP(A35,Sheet1!E:G,3,FALSE)</f>
        <v>10589</v>
      </c>
      <c r="H35">
        <f t="shared" si="2"/>
        <v>-69</v>
      </c>
      <c r="I35">
        <f t="shared" si="3"/>
        <v>90</v>
      </c>
    </row>
    <row r="36" spans="1:9" x14ac:dyDescent="0.3">
      <c r="A36" t="s">
        <v>37</v>
      </c>
      <c r="B36">
        <f>VLOOKUP(A36,Sheet1!B:D,2,FALSE)</f>
        <v>1819</v>
      </c>
      <c r="C36">
        <f>VLOOKUP(A36,Sheet1!B:D,3,FALSE)</f>
        <v>9638</v>
      </c>
      <c r="E36">
        <f>VLOOKUP(A36,Sheet1!E:G,2,FALSE)</f>
        <v>2029</v>
      </c>
      <c r="F36">
        <f>VLOOKUP(A36,Sheet1!E:G,3,FALSE)</f>
        <v>10010</v>
      </c>
      <c r="H36">
        <f t="shared" si="2"/>
        <v>210</v>
      </c>
      <c r="I36">
        <f t="shared" si="3"/>
        <v>372</v>
      </c>
    </row>
    <row r="37" spans="1:9" x14ac:dyDescent="0.3">
      <c r="A37" t="s">
        <v>38</v>
      </c>
      <c r="B37">
        <f>VLOOKUP(A37,Sheet1!B:D,2,FALSE)</f>
        <v>1987</v>
      </c>
      <c r="C37">
        <f>VLOOKUP(A37,Sheet1!B:D,3,FALSE)</f>
        <v>9532</v>
      </c>
      <c r="E37">
        <f>VLOOKUP(A37,Sheet1!E:G,2,FALSE)</f>
        <v>1978</v>
      </c>
      <c r="F37">
        <f>VLOOKUP(A37,Sheet1!E:G,3,FALSE)</f>
        <v>9745</v>
      </c>
      <c r="H37">
        <f t="shared" si="2"/>
        <v>-9</v>
      </c>
      <c r="I37">
        <f t="shared" si="3"/>
        <v>213</v>
      </c>
    </row>
    <row r="38" spans="1:9" x14ac:dyDescent="0.3">
      <c r="A38" t="s">
        <v>39</v>
      </c>
      <c r="B38">
        <f>VLOOKUP(A38,Sheet1!B:D,2,FALSE)</f>
        <v>1814</v>
      </c>
      <c r="C38">
        <f>VLOOKUP(A38,Sheet1!B:D,3,FALSE)</f>
        <v>9506</v>
      </c>
      <c r="E38">
        <f>VLOOKUP(A38,Sheet1!E:G,2,FALSE)</f>
        <v>1885</v>
      </c>
      <c r="F38">
        <f>VLOOKUP(A38,Sheet1!E:G,3,FALSE)</f>
        <v>9607</v>
      </c>
      <c r="H38">
        <f t="shared" si="2"/>
        <v>71</v>
      </c>
      <c r="I38">
        <f t="shared" si="3"/>
        <v>101</v>
      </c>
    </row>
    <row r="39" spans="1:9" x14ac:dyDescent="0.3">
      <c r="A39" t="s">
        <v>40</v>
      </c>
      <c r="B39">
        <f>VLOOKUP(A39,Sheet1!B:D,2,FALSE)</f>
        <v>1947</v>
      </c>
      <c r="C39">
        <f>VLOOKUP(A39,Sheet1!B:D,3,FALSE)</f>
        <v>9979</v>
      </c>
      <c r="E39">
        <f>VLOOKUP(A39,Sheet1!E:G,2,FALSE)</f>
        <v>2067</v>
      </c>
      <c r="F39">
        <f>VLOOKUP(A39,Sheet1!E:G,3,FALSE)</f>
        <v>10334</v>
      </c>
      <c r="H39">
        <f t="shared" si="2"/>
        <v>120</v>
      </c>
      <c r="I39">
        <f t="shared" si="3"/>
        <v>355</v>
      </c>
    </row>
    <row r="40" spans="1:9" x14ac:dyDescent="0.3">
      <c r="A40" t="s">
        <v>41</v>
      </c>
      <c r="B40">
        <f>VLOOKUP(A40,Sheet1!B:D,2,FALSE)</f>
        <v>2114</v>
      </c>
      <c r="C40">
        <f>VLOOKUP(A40,Sheet1!B:D,3,FALSE)</f>
        <v>10068</v>
      </c>
      <c r="E40">
        <f>VLOOKUP(A40,Sheet1!E:G,2,FALSE)</f>
        <v>2068</v>
      </c>
      <c r="F40">
        <f>VLOOKUP(A40,Sheet1!E:G,3,FALSE)</f>
        <v>10063</v>
      </c>
      <c r="H40">
        <f t="shared" si="2"/>
        <v>-46</v>
      </c>
      <c r="I40">
        <f t="shared" si="3"/>
        <v>-5</v>
      </c>
    </row>
    <row r="41" spans="1:9" x14ac:dyDescent="0.3">
      <c r="A41" t="s">
        <v>42</v>
      </c>
      <c r="B41">
        <f>VLOOKUP(A41,Sheet1!B:D,2,FALSE)</f>
        <v>2051</v>
      </c>
      <c r="C41">
        <f>VLOOKUP(A41,Sheet1!B:D,3,FALSE)</f>
        <v>10395</v>
      </c>
      <c r="E41">
        <f>VLOOKUP(A41,Sheet1!E:G,2,FALSE)</f>
        <v>2055</v>
      </c>
      <c r="F41">
        <f>VLOOKUP(A41,Sheet1!E:G,3,FALSE)</f>
        <v>10501</v>
      </c>
      <c r="H41">
        <f t="shared" si="2"/>
        <v>4</v>
      </c>
      <c r="I41">
        <f t="shared" si="3"/>
        <v>106</v>
      </c>
    </row>
    <row r="42" spans="1:9" x14ac:dyDescent="0.3">
      <c r="A42" t="s">
        <v>43</v>
      </c>
      <c r="B42">
        <f>VLOOKUP(A42,Sheet1!B:D,2,FALSE)</f>
        <v>1823</v>
      </c>
      <c r="C42">
        <f>VLOOKUP(A42,Sheet1!B:D,3,FALSE)</f>
        <v>9667</v>
      </c>
      <c r="E42">
        <f>VLOOKUP(A42,Sheet1!E:G,2,FALSE)</f>
        <v>2036</v>
      </c>
      <c r="F42">
        <f>VLOOKUP(A42,Sheet1!E:G,3,FALSE)</f>
        <v>10036</v>
      </c>
      <c r="H42">
        <f t="shared" si="2"/>
        <v>213</v>
      </c>
      <c r="I42">
        <f t="shared" si="3"/>
        <v>369</v>
      </c>
    </row>
    <row r="43" spans="1:9" x14ac:dyDescent="0.3">
      <c r="A43" t="s">
        <v>44</v>
      </c>
      <c r="B43">
        <f>VLOOKUP(A43,Sheet1!B:D,2,FALSE)</f>
        <v>2185</v>
      </c>
      <c r="C43">
        <f>VLOOKUP(A43,Sheet1!B:D,3,FALSE)</f>
        <v>9917</v>
      </c>
      <c r="E43">
        <f>VLOOKUP(A43,Sheet1!E:G,2,FALSE)</f>
        <v>2118</v>
      </c>
      <c r="F43">
        <f>VLOOKUP(A43,Sheet1!E:G,3,FALSE)</f>
        <v>9896</v>
      </c>
      <c r="H43">
        <f t="shared" si="2"/>
        <v>-67</v>
      </c>
      <c r="I43">
        <f t="shared" si="3"/>
        <v>-21</v>
      </c>
    </row>
    <row r="44" spans="1:9" x14ac:dyDescent="0.3">
      <c r="A44" t="s">
        <v>45</v>
      </c>
      <c r="B44">
        <f>VLOOKUP(A44,Sheet1!B:D,2,FALSE)</f>
        <v>1745</v>
      </c>
      <c r="C44">
        <f>VLOOKUP(A44,Sheet1!B:D,3,FALSE)</f>
        <v>8802</v>
      </c>
      <c r="E44">
        <f>VLOOKUP(A44,Sheet1!E:G,2,FALSE)</f>
        <v>1811</v>
      </c>
      <c r="F44">
        <f>VLOOKUP(A44,Sheet1!E:G,3,FALSE)</f>
        <v>9010</v>
      </c>
      <c r="H44">
        <f t="shared" si="2"/>
        <v>66</v>
      </c>
      <c r="I44">
        <f t="shared" si="3"/>
        <v>208</v>
      </c>
    </row>
    <row r="45" spans="1:9" x14ac:dyDescent="0.3">
      <c r="A45" t="s">
        <v>46</v>
      </c>
      <c r="B45">
        <f>VLOOKUP(A45,Sheet1!B:D,2,FALSE)</f>
        <v>1869</v>
      </c>
      <c r="C45">
        <f>VLOOKUP(A45,Sheet1!B:D,3,FALSE)</f>
        <v>9640</v>
      </c>
      <c r="E45">
        <f>VLOOKUP(A45,Sheet1!E:G,2,FALSE)</f>
        <v>1958</v>
      </c>
      <c r="F45">
        <f>VLOOKUP(A45,Sheet1!E:G,3,FALSE)</f>
        <v>9765</v>
      </c>
      <c r="H45">
        <f t="shared" si="2"/>
        <v>89</v>
      </c>
      <c r="I45">
        <f t="shared" si="3"/>
        <v>125</v>
      </c>
    </row>
    <row r="46" spans="1:9" x14ac:dyDescent="0.3">
      <c r="A46" t="s">
        <v>47</v>
      </c>
      <c r="B46">
        <f>VLOOKUP(A46,Sheet1!B:D,2,FALSE)</f>
        <v>2089</v>
      </c>
      <c r="C46">
        <f>VLOOKUP(A46,Sheet1!B:D,3,FALSE)</f>
        <v>10356</v>
      </c>
      <c r="E46">
        <f>VLOOKUP(A46,Sheet1!E:G,2,FALSE)</f>
        <v>2057</v>
      </c>
      <c r="F46">
        <f>VLOOKUP(A46,Sheet1!E:G,3,FALSE)</f>
        <v>10368</v>
      </c>
      <c r="H46">
        <f t="shared" si="2"/>
        <v>-32</v>
      </c>
      <c r="I46">
        <f t="shared" si="3"/>
        <v>12</v>
      </c>
    </row>
    <row r="47" spans="1:9" x14ac:dyDescent="0.3">
      <c r="A47" t="s">
        <v>48</v>
      </c>
      <c r="B47">
        <f>VLOOKUP(A47,Sheet1!B:D,2,FALSE)</f>
        <v>1762</v>
      </c>
      <c r="C47">
        <f>VLOOKUP(A47,Sheet1!B:D,3,FALSE)</f>
        <v>9569</v>
      </c>
      <c r="E47">
        <f>VLOOKUP(A47,Sheet1!E:G,2,FALSE)</f>
        <v>1807</v>
      </c>
      <c r="F47">
        <f>VLOOKUP(A47,Sheet1!E:G,3,FALSE)</f>
        <v>9716</v>
      </c>
      <c r="H47">
        <f t="shared" si="2"/>
        <v>45</v>
      </c>
      <c r="I47">
        <f t="shared" si="3"/>
        <v>147</v>
      </c>
    </row>
    <row r="48" spans="1:9" x14ac:dyDescent="0.3">
      <c r="A48" t="s">
        <v>49</v>
      </c>
      <c r="B48">
        <f>VLOOKUP(A48,Sheet1!B:D,2,FALSE)</f>
        <v>1929</v>
      </c>
      <c r="C48">
        <f>VLOOKUP(A48,Sheet1!B:D,3,FALSE)</f>
        <v>9902</v>
      </c>
      <c r="E48">
        <f>VLOOKUP(A48,Sheet1!E:G,2,FALSE)</f>
        <v>2039</v>
      </c>
      <c r="F48">
        <f>VLOOKUP(A48,Sheet1!E:G,3,FALSE)</f>
        <v>10176</v>
      </c>
      <c r="H48">
        <f t="shared" si="2"/>
        <v>110</v>
      </c>
      <c r="I48">
        <f t="shared" si="3"/>
        <v>274</v>
      </c>
    </row>
    <row r="49" spans="1:9" x14ac:dyDescent="0.3">
      <c r="A49" t="s">
        <v>50</v>
      </c>
      <c r="B49">
        <f>VLOOKUP(A49,Sheet1!B:D,2,FALSE)</f>
        <v>2329</v>
      </c>
      <c r="C49">
        <f>VLOOKUP(A49,Sheet1!B:D,3,FALSE)</f>
        <v>11329</v>
      </c>
      <c r="E49">
        <f>VLOOKUP(A49,Sheet1!E:G,2,FALSE)</f>
        <v>2298</v>
      </c>
      <c r="F49">
        <f>VLOOKUP(A49,Sheet1!E:G,3,FALSE)</f>
        <v>11344</v>
      </c>
      <c r="H49">
        <f t="shared" si="2"/>
        <v>-31</v>
      </c>
      <c r="I49">
        <f t="shared" si="3"/>
        <v>15</v>
      </c>
    </row>
    <row r="50" spans="1:9" x14ac:dyDescent="0.3">
      <c r="A50" t="s">
        <v>51</v>
      </c>
      <c r="B50">
        <f>VLOOKUP(A50,Sheet1!B:D,2,FALSE)</f>
        <v>1834</v>
      </c>
      <c r="C50">
        <f>VLOOKUP(A50,Sheet1!B:D,3,FALSE)</f>
        <v>9467</v>
      </c>
      <c r="E50">
        <f>VLOOKUP(A50,Sheet1!E:G,2,FALSE)</f>
        <v>1862</v>
      </c>
      <c r="F50">
        <f>VLOOKUP(A50,Sheet1!E:G,3,FALSE)</f>
        <v>9636</v>
      </c>
      <c r="H50">
        <f t="shared" si="2"/>
        <v>28</v>
      </c>
      <c r="I50">
        <f t="shared" si="3"/>
        <v>169</v>
      </c>
    </row>
    <row r="51" spans="1:9" x14ac:dyDescent="0.3">
      <c r="A51" t="s">
        <v>52</v>
      </c>
      <c r="B51">
        <f>VLOOKUP(A51,Sheet1!B:D,2,FALSE)</f>
        <v>1711</v>
      </c>
      <c r="C51">
        <f>VLOOKUP(A51,Sheet1!B:D,3,FALSE)</f>
        <v>8307</v>
      </c>
      <c r="E51">
        <f>VLOOKUP(A51,Sheet1!E:G,2,FALSE)</f>
        <v>1956</v>
      </c>
      <c r="F51">
        <f>VLOOKUP(A51,Sheet1!E:G,3,FALSE)</f>
        <v>8973</v>
      </c>
      <c r="H51">
        <f t="shared" si="2"/>
        <v>245</v>
      </c>
      <c r="I51">
        <f t="shared" si="3"/>
        <v>666</v>
      </c>
    </row>
    <row r="52" spans="1:9" x14ac:dyDescent="0.3">
      <c r="A52" t="s">
        <v>53</v>
      </c>
      <c r="B52">
        <f>VLOOKUP(A52,Sheet1!B:D,2,FALSE)</f>
        <v>1893</v>
      </c>
      <c r="C52">
        <f>VLOOKUP(A52,Sheet1!B:D,3,FALSE)</f>
        <v>9266</v>
      </c>
      <c r="E52">
        <f>VLOOKUP(A52,Sheet1!E:G,2,FALSE)</f>
        <v>1862</v>
      </c>
      <c r="F52">
        <f>VLOOKUP(A52,Sheet1!E:G,3,FALSE)</f>
        <v>9481</v>
      </c>
      <c r="H52">
        <f t="shared" si="2"/>
        <v>-31</v>
      </c>
      <c r="I52">
        <f t="shared" si="3"/>
        <v>215</v>
      </c>
    </row>
    <row r="53" spans="1:9" x14ac:dyDescent="0.3">
      <c r="A53" t="s">
        <v>54</v>
      </c>
      <c r="B53">
        <f>VLOOKUP(A53,Sheet1!B:D,2,FALSE)</f>
        <v>2079</v>
      </c>
      <c r="C53">
        <f>VLOOKUP(A53,Sheet1!B:D,3,FALSE)</f>
        <v>9949</v>
      </c>
      <c r="E53">
        <f>VLOOKUP(A53,Sheet1!E:G,2,FALSE)</f>
        <v>2015</v>
      </c>
      <c r="F53">
        <f>VLOOKUP(A53,Sheet1!E:G,3,FALSE)</f>
        <v>9979</v>
      </c>
      <c r="H53">
        <f t="shared" si="2"/>
        <v>-64</v>
      </c>
      <c r="I53">
        <f t="shared" si="3"/>
        <v>30</v>
      </c>
    </row>
    <row r="54" spans="1:9" x14ac:dyDescent="0.3">
      <c r="A54" t="s">
        <v>55</v>
      </c>
      <c r="B54">
        <f>VLOOKUP(A54,Sheet1!B:D,2,FALSE)</f>
        <v>2055</v>
      </c>
      <c r="C54">
        <f>VLOOKUP(A54,Sheet1!B:D,3,FALSE)</f>
        <v>9992</v>
      </c>
      <c r="E54">
        <f>VLOOKUP(A54,Sheet1!E:G,2,FALSE)</f>
        <v>2156</v>
      </c>
      <c r="F54">
        <f>VLOOKUP(A54,Sheet1!E:G,3,FALSE)</f>
        <v>10412</v>
      </c>
      <c r="H54">
        <f t="shared" si="2"/>
        <v>101</v>
      </c>
      <c r="I54">
        <f t="shared" si="3"/>
        <v>420</v>
      </c>
    </row>
    <row r="55" spans="1:9" x14ac:dyDescent="0.3">
      <c r="A55" t="s">
        <v>56</v>
      </c>
      <c r="B55">
        <f>VLOOKUP(A55,Sheet1!B:D,2,FALSE)</f>
        <v>1710</v>
      </c>
      <c r="C55">
        <f>VLOOKUP(A55,Sheet1!B:D,3,FALSE)</f>
        <v>8981</v>
      </c>
      <c r="E55">
        <f>VLOOKUP(A55,Sheet1!E:G,2,FALSE)</f>
        <v>1806</v>
      </c>
      <c r="F55">
        <f>VLOOKUP(A55,Sheet1!E:G,3,FALSE)</f>
        <v>9349</v>
      </c>
      <c r="H55">
        <f t="shared" si="2"/>
        <v>96</v>
      </c>
      <c r="I55">
        <f t="shared" si="3"/>
        <v>368</v>
      </c>
    </row>
    <row r="56" spans="1:9" x14ac:dyDescent="0.3">
      <c r="A56" t="s">
        <v>57</v>
      </c>
      <c r="B56">
        <f>VLOOKUP(A56,Sheet1!B:D,2,FALSE)</f>
        <v>1886</v>
      </c>
      <c r="C56">
        <f>VLOOKUP(A56,Sheet1!B:D,3,FALSE)</f>
        <v>9105</v>
      </c>
      <c r="E56">
        <f>VLOOKUP(A56,Sheet1!E:G,2,FALSE)</f>
        <v>1839</v>
      </c>
      <c r="F56">
        <f>VLOOKUP(A56,Sheet1!E:G,3,FALSE)</f>
        <v>9070</v>
      </c>
      <c r="H56">
        <f t="shared" si="2"/>
        <v>-47</v>
      </c>
      <c r="I56">
        <f t="shared" si="3"/>
        <v>-35</v>
      </c>
    </row>
    <row r="57" spans="1:9" x14ac:dyDescent="0.3">
      <c r="A57" t="s">
        <v>58</v>
      </c>
      <c r="B57">
        <f>VLOOKUP(A57,Sheet1!B:D,2,FALSE)</f>
        <v>2190</v>
      </c>
      <c r="C57">
        <f>VLOOKUP(A57,Sheet1!B:D,3,FALSE)</f>
        <v>10320</v>
      </c>
      <c r="E57">
        <f>VLOOKUP(A57,Sheet1!E:G,2,FALSE)</f>
        <v>2193</v>
      </c>
      <c r="F57">
        <f>VLOOKUP(A57,Sheet1!E:G,3,FALSE)</f>
        <v>10422</v>
      </c>
      <c r="H57">
        <f t="shared" si="2"/>
        <v>3</v>
      </c>
      <c r="I57">
        <f t="shared" si="3"/>
        <v>102</v>
      </c>
    </row>
    <row r="58" spans="1:9" x14ac:dyDescent="0.3">
      <c r="A58" t="s">
        <v>59</v>
      </c>
      <c r="B58">
        <f>VLOOKUP(A58,Sheet1!B:D,2,FALSE)</f>
        <v>1914</v>
      </c>
      <c r="C58">
        <f>VLOOKUP(A58,Sheet1!B:D,3,FALSE)</f>
        <v>8894</v>
      </c>
      <c r="E58">
        <f>VLOOKUP(A58,Sheet1!E:G,2,FALSE)</f>
        <v>1899</v>
      </c>
      <c r="F58">
        <f>VLOOKUP(A58,Sheet1!E:G,3,FALSE)</f>
        <v>8832</v>
      </c>
      <c r="H58">
        <f t="shared" si="2"/>
        <v>-15</v>
      </c>
      <c r="I58">
        <f t="shared" si="3"/>
        <v>-62</v>
      </c>
    </row>
    <row r="59" spans="1:9" x14ac:dyDescent="0.3">
      <c r="A59" t="s">
        <v>60</v>
      </c>
      <c r="B59">
        <f>VLOOKUP(A59,Sheet1!B:D,2,FALSE)</f>
        <v>1921</v>
      </c>
      <c r="C59">
        <f>VLOOKUP(A59,Sheet1!B:D,3,FALSE)</f>
        <v>9547</v>
      </c>
      <c r="E59">
        <f>VLOOKUP(A59,Sheet1!E:G,2,FALSE)</f>
        <v>2219</v>
      </c>
      <c r="F59">
        <f>VLOOKUP(A59,Sheet1!E:G,3,FALSE)</f>
        <v>10264</v>
      </c>
      <c r="H59">
        <f t="shared" si="2"/>
        <v>298</v>
      </c>
      <c r="I59">
        <f t="shared" si="3"/>
        <v>717</v>
      </c>
    </row>
    <row r="60" spans="1:9" x14ac:dyDescent="0.3">
      <c r="A60" t="s">
        <v>61</v>
      </c>
      <c r="B60">
        <f>VLOOKUP(A60,Sheet1!B:D,2,FALSE)</f>
        <v>1898</v>
      </c>
      <c r="C60">
        <f>VLOOKUP(A60,Sheet1!B:D,3,FALSE)</f>
        <v>9802</v>
      </c>
      <c r="E60">
        <f>VLOOKUP(A60,Sheet1!E:G,2,FALSE)</f>
        <v>1981</v>
      </c>
      <c r="F60">
        <f>VLOOKUP(A60,Sheet1!E:G,3,FALSE)</f>
        <v>10040</v>
      </c>
      <c r="H60">
        <f t="shared" si="2"/>
        <v>83</v>
      </c>
      <c r="I60">
        <f t="shared" si="3"/>
        <v>238</v>
      </c>
    </row>
    <row r="61" spans="1:9" x14ac:dyDescent="0.3">
      <c r="A61" t="s">
        <v>62</v>
      </c>
      <c r="B61">
        <f>VLOOKUP(A61,Sheet1!B:D,2,FALSE)</f>
        <v>1878</v>
      </c>
      <c r="C61">
        <f>VLOOKUP(A61,Sheet1!B:D,3,FALSE)</f>
        <v>9895</v>
      </c>
      <c r="E61">
        <f>VLOOKUP(A61,Sheet1!E:G,2,FALSE)</f>
        <v>1894</v>
      </c>
      <c r="F61">
        <f>VLOOKUP(A61,Sheet1!E:G,3,FALSE)</f>
        <v>10006</v>
      </c>
      <c r="H61">
        <f t="shared" si="2"/>
        <v>16</v>
      </c>
      <c r="I61">
        <f t="shared" si="3"/>
        <v>111</v>
      </c>
    </row>
    <row r="62" spans="1:9" x14ac:dyDescent="0.3">
      <c r="A62" t="s">
        <v>63</v>
      </c>
      <c r="B62">
        <f>VLOOKUP(A62,Sheet1!B:D,2,FALSE)</f>
        <v>2105</v>
      </c>
      <c r="C62">
        <f>VLOOKUP(A62,Sheet1!B:D,3,FALSE)</f>
        <v>10094</v>
      </c>
      <c r="E62">
        <f>VLOOKUP(A62,Sheet1!E:G,2,FALSE)</f>
        <v>2124</v>
      </c>
      <c r="F62">
        <f>VLOOKUP(A62,Sheet1!E:G,3,FALSE)</f>
        <v>10384</v>
      </c>
      <c r="H62">
        <f t="shared" si="2"/>
        <v>19</v>
      </c>
      <c r="I62">
        <f t="shared" si="3"/>
        <v>290</v>
      </c>
    </row>
    <row r="63" spans="1:9" x14ac:dyDescent="0.3">
      <c r="A63" t="s">
        <v>64</v>
      </c>
      <c r="B63">
        <f>VLOOKUP(A63,Sheet1!B:D,2,FALSE)</f>
        <v>2073</v>
      </c>
      <c r="C63">
        <f>VLOOKUP(A63,Sheet1!B:D,3,FALSE)</f>
        <v>10103</v>
      </c>
      <c r="E63">
        <f>VLOOKUP(A63,Sheet1!E:G,2,FALSE)</f>
        <v>2026</v>
      </c>
      <c r="F63">
        <f>VLOOKUP(A63,Sheet1!E:G,3,FALSE)</f>
        <v>10123</v>
      </c>
      <c r="H63">
        <f t="shared" si="2"/>
        <v>-47</v>
      </c>
      <c r="I63">
        <f t="shared" si="3"/>
        <v>20</v>
      </c>
    </row>
    <row r="64" spans="1:9" x14ac:dyDescent="0.3">
      <c r="A64" t="s">
        <v>65</v>
      </c>
      <c r="B64">
        <f>VLOOKUP(A64,Sheet1!B:D,2,FALSE)</f>
        <v>1819</v>
      </c>
      <c r="C64">
        <f>VLOOKUP(A64,Sheet1!B:D,3,FALSE)</f>
        <v>9647</v>
      </c>
      <c r="E64">
        <f>VLOOKUP(A64,Sheet1!E:G,2,FALSE)</f>
        <v>2030</v>
      </c>
      <c r="F64">
        <f>VLOOKUP(A64,Sheet1!E:G,3,FALSE)</f>
        <v>10010</v>
      </c>
      <c r="H64">
        <f t="shared" si="2"/>
        <v>211</v>
      </c>
      <c r="I64">
        <f t="shared" si="3"/>
        <v>363</v>
      </c>
    </row>
    <row r="65" spans="1:9" x14ac:dyDescent="0.3">
      <c r="A65" t="s">
        <v>66</v>
      </c>
      <c r="B65">
        <f>VLOOKUP(A65,Sheet1!B:D,2,FALSE)</f>
        <v>1814</v>
      </c>
      <c r="C65">
        <f>VLOOKUP(A65,Sheet1!B:D,3,FALSE)</f>
        <v>9811</v>
      </c>
      <c r="E65">
        <f>VLOOKUP(A65,Sheet1!E:G,2,FALSE)</f>
        <v>1992</v>
      </c>
      <c r="F65">
        <f>VLOOKUP(A65,Sheet1!E:G,3,FALSE)</f>
        <v>10089</v>
      </c>
      <c r="H65">
        <f t="shared" si="2"/>
        <v>178</v>
      </c>
      <c r="I65">
        <f t="shared" si="3"/>
        <v>278</v>
      </c>
    </row>
    <row r="66" spans="1:9" x14ac:dyDescent="0.3">
      <c r="A66" t="s">
        <v>67</v>
      </c>
      <c r="B66">
        <f>VLOOKUP(A66,Sheet1!B:D,2,FALSE)</f>
        <v>2019</v>
      </c>
      <c r="C66">
        <f>VLOOKUP(A66,Sheet1!B:D,3,FALSE)</f>
        <v>10122</v>
      </c>
      <c r="E66">
        <f>VLOOKUP(A66,Sheet1!E:G,2,FALSE)</f>
        <v>2009</v>
      </c>
      <c r="F66">
        <f>VLOOKUP(A66,Sheet1!E:G,3,FALSE)</f>
        <v>10146</v>
      </c>
      <c r="H66">
        <f t="shared" ref="H66:H97" si="4">E66-B66</f>
        <v>-10</v>
      </c>
      <c r="I66">
        <f t="shared" ref="I66:I97" si="5">F66-C66</f>
        <v>24</v>
      </c>
    </row>
    <row r="67" spans="1:9" x14ac:dyDescent="0.3">
      <c r="A67" t="s">
        <v>68</v>
      </c>
      <c r="B67">
        <f>VLOOKUP(A67,Sheet1!B:D,2,FALSE)</f>
        <v>2186</v>
      </c>
      <c r="C67">
        <f>VLOOKUP(A67,Sheet1!B:D,3,FALSE)</f>
        <v>9907</v>
      </c>
      <c r="E67">
        <f>VLOOKUP(A67,Sheet1!E:G,2,FALSE)</f>
        <v>2113</v>
      </c>
      <c r="F67">
        <f>VLOOKUP(A67,Sheet1!E:G,3,FALSE)</f>
        <v>9904</v>
      </c>
      <c r="H67">
        <f t="shared" si="4"/>
        <v>-73</v>
      </c>
      <c r="I67">
        <f t="shared" si="5"/>
        <v>-3</v>
      </c>
    </row>
    <row r="68" spans="1:9" x14ac:dyDescent="0.3">
      <c r="A68" t="s">
        <v>69</v>
      </c>
      <c r="B68">
        <f>VLOOKUP(A68,Sheet1!B:D,2,FALSE)</f>
        <v>1996</v>
      </c>
      <c r="C68">
        <f>VLOOKUP(A68,Sheet1!B:D,3,FALSE)</f>
        <v>20774</v>
      </c>
      <c r="E68">
        <f>VLOOKUP(A68,Sheet1!E:G,2,FALSE)</f>
        <v>2004</v>
      </c>
      <c r="F68">
        <f>VLOOKUP(A68,Sheet1!E:G,3,FALSE)</f>
        <v>20908</v>
      </c>
      <c r="H68">
        <f t="shared" si="4"/>
        <v>8</v>
      </c>
      <c r="I68">
        <f t="shared" si="5"/>
        <v>134</v>
      </c>
    </row>
    <row r="69" spans="1:9" x14ac:dyDescent="0.3">
      <c r="A69" t="s">
        <v>70</v>
      </c>
      <c r="B69">
        <f>VLOOKUP(A69,Sheet1!B:D,2,FALSE)</f>
        <v>1952</v>
      </c>
      <c r="C69">
        <f>VLOOKUP(A69,Sheet1!B:D,3,FALSE)</f>
        <v>9647</v>
      </c>
      <c r="E69">
        <f>VLOOKUP(A69,Sheet1!E:G,2,FALSE)</f>
        <v>1944</v>
      </c>
      <c r="F69">
        <f>VLOOKUP(A69,Sheet1!E:G,3,FALSE)</f>
        <v>9791</v>
      </c>
      <c r="H69">
        <f t="shared" si="4"/>
        <v>-8</v>
      </c>
      <c r="I69">
        <f t="shared" si="5"/>
        <v>144</v>
      </c>
    </row>
    <row r="70" spans="1:9" x14ac:dyDescent="0.3">
      <c r="A70" t="s">
        <v>71</v>
      </c>
      <c r="B70">
        <f>VLOOKUP(A70,Sheet1!B:D,2,FALSE)</f>
        <v>2270</v>
      </c>
      <c r="C70">
        <f>VLOOKUP(A70,Sheet1!B:D,3,FALSE)</f>
        <v>11113</v>
      </c>
      <c r="E70">
        <f>VLOOKUP(A70,Sheet1!E:G,2,FALSE)</f>
        <v>2274</v>
      </c>
      <c r="F70">
        <f>VLOOKUP(A70,Sheet1!E:G,3,FALSE)</f>
        <v>11161</v>
      </c>
      <c r="H70">
        <f t="shared" si="4"/>
        <v>4</v>
      </c>
      <c r="I70">
        <f t="shared" si="5"/>
        <v>48</v>
      </c>
    </row>
    <row r="71" spans="1:9" x14ac:dyDescent="0.3">
      <c r="A71" t="s">
        <v>72</v>
      </c>
      <c r="B71">
        <f>VLOOKUP(A71,Sheet1!B:D,2,FALSE)</f>
        <v>1820</v>
      </c>
      <c r="C71">
        <f>VLOOKUP(A71,Sheet1!B:D,3,FALSE)</f>
        <v>9923</v>
      </c>
      <c r="E71">
        <f>VLOOKUP(A71,Sheet1!E:G,2,FALSE)</f>
        <v>2135</v>
      </c>
      <c r="F71">
        <f>VLOOKUP(A71,Sheet1!E:G,3,FALSE)</f>
        <v>10372</v>
      </c>
      <c r="H71">
        <f t="shared" si="4"/>
        <v>315</v>
      </c>
      <c r="I71">
        <f t="shared" si="5"/>
        <v>449</v>
      </c>
    </row>
    <row r="72" spans="1:9" x14ac:dyDescent="0.3">
      <c r="A72" t="s">
        <v>73</v>
      </c>
      <c r="B72">
        <f>VLOOKUP(A72,Sheet1!B:D,2,FALSE)</f>
        <v>1914</v>
      </c>
      <c r="C72">
        <f>VLOOKUP(A72,Sheet1!B:D,3,FALSE)</f>
        <v>9895</v>
      </c>
      <c r="E72">
        <f>VLOOKUP(A72,Sheet1!E:G,2,FALSE)</f>
        <v>1995</v>
      </c>
      <c r="F72">
        <f>VLOOKUP(A72,Sheet1!E:G,3,FALSE)</f>
        <v>10105</v>
      </c>
      <c r="H72">
        <f t="shared" si="4"/>
        <v>81</v>
      </c>
      <c r="I72">
        <f t="shared" si="5"/>
        <v>210</v>
      </c>
    </row>
    <row r="73" spans="1:9" x14ac:dyDescent="0.3">
      <c r="A73" t="s">
        <v>74</v>
      </c>
      <c r="B73">
        <f>VLOOKUP(A73,Sheet1!B:D,2,FALSE)</f>
        <v>1919</v>
      </c>
      <c r="C73">
        <f>VLOOKUP(A73,Sheet1!B:D,3,FALSE)</f>
        <v>8700</v>
      </c>
      <c r="E73">
        <f>VLOOKUP(A73,Sheet1!E:G,2,FALSE)</f>
        <v>1941</v>
      </c>
      <c r="F73">
        <f>VLOOKUP(A73,Sheet1!E:G,3,FALSE)</f>
        <v>8920</v>
      </c>
      <c r="H73">
        <f t="shared" si="4"/>
        <v>22</v>
      </c>
      <c r="I73">
        <f t="shared" si="5"/>
        <v>220</v>
      </c>
    </row>
    <row r="74" spans="1:9" x14ac:dyDescent="0.3">
      <c r="A74" t="s">
        <v>75</v>
      </c>
      <c r="B74">
        <f>VLOOKUP(A74,Sheet1!B:D,2,FALSE)</f>
        <v>2246</v>
      </c>
      <c r="C74">
        <f>VLOOKUP(A74,Sheet1!B:D,3,FALSE)</f>
        <v>11239</v>
      </c>
      <c r="E74">
        <f>VLOOKUP(A74,Sheet1!E:G,2,FALSE)</f>
        <v>2282</v>
      </c>
      <c r="F74">
        <f>VLOOKUP(A74,Sheet1!E:G,3,FALSE)</f>
        <v>11361</v>
      </c>
      <c r="H74">
        <f t="shared" si="4"/>
        <v>36</v>
      </c>
      <c r="I74">
        <f t="shared" si="5"/>
        <v>122</v>
      </c>
    </row>
    <row r="75" spans="1:9" x14ac:dyDescent="0.3">
      <c r="A75" t="s">
        <v>76</v>
      </c>
      <c r="B75">
        <f>VLOOKUP(A75,Sheet1!B:D,2,FALSE)</f>
        <v>2066</v>
      </c>
      <c r="C75">
        <f>VLOOKUP(A75,Sheet1!B:D,3,FALSE)</f>
        <v>10028</v>
      </c>
      <c r="E75">
        <f>VLOOKUP(A75,Sheet1!E:G,2,FALSE)</f>
        <v>2047</v>
      </c>
      <c r="F75">
        <f>VLOOKUP(A75,Sheet1!E:G,3,FALSE)</f>
        <v>10179</v>
      </c>
      <c r="H75">
        <f t="shared" si="4"/>
        <v>-19</v>
      </c>
      <c r="I75">
        <f t="shared" si="5"/>
        <v>151</v>
      </c>
    </row>
    <row r="76" spans="1:9" x14ac:dyDescent="0.3">
      <c r="A76" t="s">
        <v>77</v>
      </c>
      <c r="B76">
        <f>VLOOKUP(A76,Sheet1!B:D,2,FALSE)</f>
        <v>1960</v>
      </c>
      <c r="C76">
        <f>VLOOKUP(A76,Sheet1!B:D,3,FALSE)</f>
        <v>10014</v>
      </c>
      <c r="E76">
        <f>VLOOKUP(A76,Sheet1!E:G,2,FALSE)</f>
        <v>1897</v>
      </c>
      <c r="F76">
        <f>VLOOKUP(A76,Sheet1!E:G,3,FALSE)</f>
        <v>10037</v>
      </c>
      <c r="H76">
        <f t="shared" si="4"/>
        <v>-63</v>
      </c>
      <c r="I76">
        <f t="shared" si="5"/>
        <v>23</v>
      </c>
    </row>
    <row r="77" spans="1:9" x14ac:dyDescent="0.3">
      <c r="A77" t="s">
        <v>78</v>
      </c>
      <c r="B77">
        <f>VLOOKUP(A77,Sheet1!B:D,2,FALSE)</f>
        <v>1662</v>
      </c>
      <c r="C77">
        <f>VLOOKUP(A77,Sheet1!B:D,3,FALSE)</f>
        <v>8763</v>
      </c>
      <c r="E77">
        <f>VLOOKUP(A77,Sheet1!E:G,2,FALSE)</f>
        <v>1630</v>
      </c>
      <c r="F77">
        <f>VLOOKUP(A77,Sheet1!E:G,3,FALSE)</f>
        <v>8808</v>
      </c>
      <c r="H77">
        <f t="shared" si="4"/>
        <v>-32</v>
      </c>
      <c r="I77">
        <f t="shared" si="5"/>
        <v>45</v>
      </c>
    </row>
    <row r="78" spans="1:9" x14ac:dyDescent="0.3">
      <c r="A78" t="s">
        <v>79</v>
      </c>
      <c r="B78">
        <f>VLOOKUP(A78,Sheet1!B:D,2,FALSE)</f>
        <v>1970</v>
      </c>
      <c r="C78">
        <f>VLOOKUP(A78,Sheet1!B:D,3,FALSE)</f>
        <v>9992</v>
      </c>
      <c r="E78">
        <f>VLOOKUP(A78,Sheet1!E:G,2,FALSE)</f>
        <v>2190</v>
      </c>
      <c r="F78">
        <f>VLOOKUP(A78,Sheet1!E:G,3,FALSE)</f>
        <v>10413</v>
      </c>
      <c r="H78">
        <f t="shared" si="4"/>
        <v>220</v>
      </c>
      <c r="I78">
        <f t="shared" si="5"/>
        <v>421</v>
      </c>
    </row>
    <row r="79" spans="1:9" x14ac:dyDescent="0.3">
      <c r="A79" t="s">
        <v>80</v>
      </c>
      <c r="B79">
        <f>VLOOKUP(A79,Sheet1!B:D,2,FALSE)</f>
        <v>1898</v>
      </c>
      <c r="C79">
        <f>VLOOKUP(A79,Sheet1!B:D,3,FALSE)</f>
        <v>9117</v>
      </c>
      <c r="E79">
        <f>VLOOKUP(A79,Sheet1!E:G,2,FALSE)</f>
        <v>1815</v>
      </c>
      <c r="F79">
        <f>VLOOKUP(A79,Sheet1!E:G,3,FALSE)</f>
        <v>9099</v>
      </c>
      <c r="H79">
        <f t="shared" si="4"/>
        <v>-83</v>
      </c>
      <c r="I79">
        <f t="shared" si="5"/>
        <v>-18</v>
      </c>
    </row>
    <row r="80" spans="1:9" x14ac:dyDescent="0.3">
      <c r="A80" t="s">
        <v>81</v>
      </c>
      <c r="B80">
        <f>VLOOKUP(A80,Sheet1!B:D,2,FALSE)</f>
        <v>2022</v>
      </c>
      <c r="C80">
        <f>VLOOKUP(A80,Sheet1!B:D,3,FALSE)</f>
        <v>10090</v>
      </c>
      <c r="E80">
        <f>VLOOKUP(A80,Sheet1!E:G,2,FALSE)</f>
        <v>1982</v>
      </c>
      <c r="F80">
        <f>VLOOKUP(A80,Sheet1!E:G,3,FALSE)</f>
        <v>10082</v>
      </c>
      <c r="H80">
        <f t="shared" si="4"/>
        <v>-40</v>
      </c>
      <c r="I80">
        <f t="shared" si="5"/>
        <v>-8</v>
      </c>
    </row>
    <row r="81" spans="1:9" x14ac:dyDescent="0.3">
      <c r="A81" t="s">
        <v>82</v>
      </c>
      <c r="B81">
        <f>VLOOKUP(A81,Sheet1!B:D,2,FALSE)</f>
        <v>2236</v>
      </c>
      <c r="C81">
        <f>VLOOKUP(A81,Sheet1!B:D,3,FALSE)</f>
        <v>10327</v>
      </c>
      <c r="E81">
        <f>VLOOKUP(A81,Sheet1!E:G,2,FALSE)</f>
        <v>2169</v>
      </c>
      <c r="F81">
        <f>VLOOKUP(A81,Sheet1!E:G,3,FALSE)</f>
        <v>10411</v>
      </c>
      <c r="H81">
        <f t="shared" si="4"/>
        <v>-67</v>
      </c>
      <c r="I81">
        <f t="shared" si="5"/>
        <v>84</v>
      </c>
    </row>
    <row r="82" spans="1:9" x14ac:dyDescent="0.3">
      <c r="A82" t="s">
        <v>83</v>
      </c>
      <c r="B82">
        <f>VLOOKUP(A82,Sheet1!B:D,2,FALSE)</f>
        <v>1876</v>
      </c>
      <c r="C82">
        <f>VLOOKUP(A82,Sheet1!B:D,3,FALSE)</f>
        <v>9917</v>
      </c>
      <c r="E82">
        <f>VLOOKUP(A82,Sheet1!E:G,2,FALSE)</f>
        <v>2098</v>
      </c>
      <c r="F82">
        <f>VLOOKUP(A82,Sheet1!E:G,3,FALSE)</f>
        <v>10355</v>
      </c>
      <c r="H82">
        <f t="shared" si="4"/>
        <v>222</v>
      </c>
      <c r="I82">
        <f t="shared" si="5"/>
        <v>438</v>
      </c>
    </row>
    <row r="83" spans="1:9" x14ac:dyDescent="0.3">
      <c r="A83" t="s">
        <v>84</v>
      </c>
      <c r="B83">
        <f>VLOOKUP(A83,Sheet1!B:D,2,FALSE)</f>
        <v>1906</v>
      </c>
      <c r="C83">
        <f>VLOOKUP(A83,Sheet1!B:D,3,FALSE)</f>
        <v>9631</v>
      </c>
      <c r="E83">
        <f>VLOOKUP(A83,Sheet1!E:G,2,FALSE)</f>
        <v>2092</v>
      </c>
      <c r="F83">
        <f>VLOOKUP(A83,Sheet1!E:G,3,FALSE)</f>
        <v>10078</v>
      </c>
      <c r="H83">
        <f t="shared" si="4"/>
        <v>186</v>
      </c>
      <c r="I83">
        <f t="shared" si="5"/>
        <v>447</v>
      </c>
    </row>
    <row r="84" spans="1:9" x14ac:dyDescent="0.3">
      <c r="A84" t="s">
        <v>85</v>
      </c>
      <c r="B84">
        <f>VLOOKUP(A84,Sheet1!B:D,2,FALSE)</f>
        <v>1974</v>
      </c>
      <c r="C84">
        <f>VLOOKUP(A84,Sheet1!B:D,3,FALSE)</f>
        <v>9690</v>
      </c>
      <c r="E84">
        <f>VLOOKUP(A84,Sheet1!E:G,2,FALSE)</f>
        <v>1937</v>
      </c>
      <c r="F84">
        <f>VLOOKUP(A84,Sheet1!E:G,3,FALSE)</f>
        <v>9855</v>
      </c>
      <c r="H84">
        <f t="shared" si="4"/>
        <v>-37</v>
      </c>
      <c r="I84">
        <f t="shared" si="5"/>
        <v>165</v>
      </c>
    </row>
    <row r="85" spans="1:9" x14ac:dyDescent="0.3">
      <c r="A85" t="s">
        <v>86</v>
      </c>
      <c r="B85">
        <f>VLOOKUP(A85,Sheet1!B:D,2,FALSE)</f>
        <v>2094</v>
      </c>
      <c r="C85">
        <f>VLOOKUP(A85,Sheet1!B:D,3,FALSE)</f>
        <v>10294</v>
      </c>
      <c r="E85">
        <f>VLOOKUP(A85,Sheet1!E:G,2,FALSE)</f>
        <v>2140</v>
      </c>
      <c r="F85">
        <f>VLOOKUP(A85,Sheet1!E:G,3,FALSE)</f>
        <v>10350</v>
      </c>
      <c r="H85">
        <f t="shared" si="4"/>
        <v>46</v>
      </c>
      <c r="I85">
        <f t="shared" si="5"/>
        <v>56</v>
      </c>
    </row>
    <row r="86" spans="1:9" x14ac:dyDescent="0.3">
      <c r="A86" t="s">
        <v>87</v>
      </c>
      <c r="B86">
        <f>VLOOKUP(A86,Sheet1!B:D,2,FALSE)</f>
        <v>2119</v>
      </c>
      <c r="C86">
        <f>VLOOKUP(A86,Sheet1!B:D,3,FALSE)</f>
        <v>10011</v>
      </c>
      <c r="E86">
        <f>VLOOKUP(A86,Sheet1!E:G,2,FALSE)</f>
        <v>2056</v>
      </c>
      <c r="F86">
        <f>VLOOKUP(A86,Sheet1!E:G,3,FALSE)</f>
        <v>10118</v>
      </c>
      <c r="H86">
        <f t="shared" si="4"/>
        <v>-63</v>
      </c>
      <c r="I86">
        <f t="shared" si="5"/>
        <v>107</v>
      </c>
    </row>
    <row r="87" spans="1:9" x14ac:dyDescent="0.3">
      <c r="A87" t="s">
        <v>88</v>
      </c>
      <c r="B87">
        <f>VLOOKUP(A87,Sheet1!B:D,2,FALSE)</f>
        <v>2123</v>
      </c>
      <c r="C87">
        <f>VLOOKUP(A87,Sheet1!B:D,3,FALSE)</f>
        <v>10043</v>
      </c>
      <c r="E87">
        <f>VLOOKUP(A87,Sheet1!E:G,2,FALSE)</f>
        <v>2096</v>
      </c>
      <c r="F87">
        <f>VLOOKUP(A87,Sheet1!E:G,3,FALSE)</f>
        <v>10220</v>
      </c>
      <c r="H87">
        <f t="shared" si="4"/>
        <v>-27</v>
      </c>
      <c r="I87">
        <f t="shared" si="5"/>
        <v>177</v>
      </c>
    </row>
    <row r="88" spans="1:9" x14ac:dyDescent="0.3">
      <c r="A88" t="s">
        <v>89</v>
      </c>
      <c r="B88">
        <f>VLOOKUP(A88,Sheet1!B:D,2,FALSE)</f>
        <v>1778</v>
      </c>
      <c r="C88">
        <f>VLOOKUP(A88,Sheet1!B:D,3,FALSE)</f>
        <v>9354</v>
      </c>
      <c r="E88">
        <f>VLOOKUP(A88,Sheet1!E:G,2,FALSE)</f>
        <v>1843</v>
      </c>
      <c r="F88">
        <f>VLOOKUP(A88,Sheet1!E:G,3,FALSE)</f>
        <v>9441</v>
      </c>
      <c r="H88">
        <f t="shared" si="4"/>
        <v>65</v>
      </c>
      <c r="I88">
        <f t="shared" si="5"/>
        <v>87</v>
      </c>
    </row>
    <row r="89" spans="1:9" x14ac:dyDescent="0.3">
      <c r="A89" t="s">
        <v>90</v>
      </c>
      <c r="B89">
        <f>VLOOKUP(A89,Sheet1!B:D,2,FALSE)</f>
        <v>2127</v>
      </c>
      <c r="C89">
        <f>VLOOKUP(A89,Sheet1!B:D,3,FALSE)</f>
        <v>10227</v>
      </c>
      <c r="E89">
        <f>VLOOKUP(A89,Sheet1!E:G,2,FALSE)</f>
        <v>2106</v>
      </c>
      <c r="F89">
        <f>VLOOKUP(A89,Sheet1!E:G,3,FALSE)</f>
        <v>10362</v>
      </c>
      <c r="H89">
        <f t="shared" si="4"/>
        <v>-21</v>
      </c>
      <c r="I89">
        <f t="shared" si="5"/>
        <v>135</v>
      </c>
    </row>
    <row r="90" spans="1:9" x14ac:dyDescent="0.3">
      <c r="A90" t="s">
        <v>91</v>
      </c>
      <c r="B90">
        <f>VLOOKUP(A90,Sheet1!B:D,2,FALSE)</f>
        <v>1877</v>
      </c>
      <c r="C90">
        <f>VLOOKUP(A90,Sheet1!B:D,3,FALSE)</f>
        <v>9047</v>
      </c>
      <c r="E90">
        <f>VLOOKUP(A90,Sheet1!E:G,2,FALSE)</f>
        <v>1756</v>
      </c>
      <c r="F90">
        <f>VLOOKUP(A90,Sheet1!E:G,3,FALSE)</f>
        <v>9008</v>
      </c>
      <c r="H90">
        <f t="shared" si="4"/>
        <v>-121</v>
      </c>
      <c r="I90">
        <f t="shared" si="5"/>
        <v>-39</v>
      </c>
    </row>
    <row r="91" spans="1:9" x14ac:dyDescent="0.3">
      <c r="A91" t="s">
        <v>92</v>
      </c>
      <c r="B91">
        <f>VLOOKUP(A91,Sheet1!B:D,2,FALSE)</f>
        <v>1990</v>
      </c>
      <c r="C91">
        <f>VLOOKUP(A91,Sheet1!B:D,3,FALSE)</f>
        <v>10173</v>
      </c>
      <c r="E91">
        <f>VLOOKUP(A91,Sheet1!E:G,2,FALSE)</f>
        <v>2184</v>
      </c>
      <c r="F91">
        <f>VLOOKUP(A91,Sheet1!E:G,3,FALSE)</f>
        <v>10473</v>
      </c>
      <c r="H91">
        <f t="shared" si="4"/>
        <v>194</v>
      </c>
      <c r="I91">
        <f t="shared" si="5"/>
        <v>300</v>
      </c>
    </row>
    <row r="92" spans="1:9" x14ac:dyDescent="0.3">
      <c r="A92" t="s">
        <v>93</v>
      </c>
      <c r="B92">
        <f>VLOOKUP(A92,Sheet1!B:D,2,FALSE)</f>
        <v>1824</v>
      </c>
      <c r="C92">
        <f>VLOOKUP(A92,Sheet1!B:D,3,FALSE)</f>
        <v>9570</v>
      </c>
      <c r="E92">
        <f>VLOOKUP(A92,Sheet1!E:G,2,FALSE)</f>
        <v>1896</v>
      </c>
      <c r="F92">
        <f>VLOOKUP(A92,Sheet1!E:G,3,FALSE)</f>
        <v>9786</v>
      </c>
      <c r="H92">
        <f t="shared" si="4"/>
        <v>72</v>
      </c>
      <c r="I92">
        <f t="shared" si="5"/>
        <v>216</v>
      </c>
    </row>
    <row r="93" spans="1:9" x14ac:dyDescent="0.3">
      <c r="A93" t="s">
        <v>94</v>
      </c>
      <c r="B93">
        <f>VLOOKUP(A93,Sheet1!B:D,2,FALSE)</f>
        <v>1797</v>
      </c>
      <c r="C93">
        <f>VLOOKUP(A93,Sheet1!B:D,3,FALSE)</f>
        <v>9296</v>
      </c>
      <c r="E93">
        <f>VLOOKUP(A93,Sheet1!E:G,2,FALSE)</f>
        <v>1982</v>
      </c>
      <c r="F93">
        <f>VLOOKUP(A93,Sheet1!E:G,3,FALSE)</f>
        <v>9610</v>
      </c>
      <c r="H93">
        <f t="shared" si="4"/>
        <v>185</v>
      </c>
      <c r="I93">
        <f t="shared" si="5"/>
        <v>314</v>
      </c>
    </row>
    <row r="94" spans="1:9" x14ac:dyDescent="0.3">
      <c r="A94" t="s">
        <v>95</v>
      </c>
      <c r="B94">
        <f>VLOOKUP(A94,Sheet1!B:D,2,FALSE)</f>
        <v>1881</v>
      </c>
      <c r="C94">
        <f>VLOOKUP(A94,Sheet1!B:D,3,FALSE)</f>
        <v>9379</v>
      </c>
      <c r="E94">
        <f>VLOOKUP(A94,Sheet1!E:G,2,FALSE)</f>
        <v>1984</v>
      </c>
      <c r="F94">
        <f>VLOOKUP(A94,Sheet1!E:G,3,FALSE)</f>
        <v>9770</v>
      </c>
      <c r="H94">
        <f t="shared" si="4"/>
        <v>103</v>
      </c>
      <c r="I94">
        <f t="shared" si="5"/>
        <v>391</v>
      </c>
    </row>
    <row r="95" spans="1:9" x14ac:dyDescent="0.3">
      <c r="A95" t="s">
        <v>96</v>
      </c>
      <c r="B95">
        <f>VLOOKUP(A95,Sheet1!B:D,2,FALSE)</f>
        <v>2078</v>
      </c>
      <c r="C95">
        <f>VLOOKUP(A95,Sheet1!B:D,3,FALSE)</f>
        <v>9990</v>
      </c>
      <c r="E95">
        <f>VLOOKUP(A95,Sheet1!E:G,2,FALSE)</f>
        <v>2116</v>
      </c>
      <c r="F95">
        <f>VLOOKUP(A95,Sheet1!E:G,3,FALSE)</f>
        <v>10153</v>
      </c>
      <c r="H95">
        <f t="shared" si="4"/>
        <v>38</v>
      </c>
      <c r="I95">
        <f t="shared" si="5"/>
        <v>163</v>
      </c>
    </row>
    <row r="96" spans="1:9" x14ac:dyDescent="0.3">
      <c r="A96" t="s">
        <v>97</v>
      </c>
      <c r="B96">
        <f>VLOOKUP(A96,Sheet1!B:D,2,FALSE)</f>
        <v>2216</v>
      </c>
      <c r="C96">
        <f>VLOOKUP(A96,Sheet1!B:D,3,FALSE)</f>
        <v>10340</v>
      </c>
      <c r="E96">
        <f>VLOOKUP(A96,Sheet1!E:G,2,FALSE)</f>
        <v>2117</v>
      </c>
      <c r="F96">
        <f>VLOOKUP(A96,Sheet1!E:G,3,FALSE)</f>
        <v>10303</v>
      </c>
      <c r="H96">
        <f t="shared" si="4"/>
        <v>-99</v>
      </c>
      <c r="I96">
        <f t="shared" si="5"/>
        <v>-37</v>
      </c>
    </row>
    <row r="97" spans="1:9" x14ac:dyDescent="0.3">
      <c r="A97" t="s">
        <v>98</v>
      </c>
      <c r="B97">
        <f>VLOOKUP(A97,Sheet1!B:D,2,FALSE)</f>
        <v>1865</v>
      </c>
      <c r="C97">
        <f>VLOOKUP(A97,Sheet1!B:D,3,FALSE)</f>
        <v>9014</v>
      </c>
      <c r="E97">
        <f>VLOOKUP(A97,Sheet1!E:G,2,FALSE)</f>
        <v>1784</v>
      </c>
      <c r="F97">
        <f>VLOOKUP(A97,Sheet1!E:G,3,FALSE)</f>
        <v>8985</v>
      </c>
      <c r="H97">
        <f t="shared" si="4"/>
        <v>-81</v>
      </c>
      <c r="I97">
        <f t="shared" si="5"/>
        <v>-29</v>
      </c>
    </row>
    <row r="98" spans="1:9" x14ac:dyDescent="0.3">
      <c r="A98" t="s">
        <v>99</v>
      </c>
      <c r="B98">
        <f>VLOOKUP(A98,Sheet1!B:D,2,FALSE)</f>
        <v>2223</v>
      </c>
      <c r="C98">
        <f>VLOOKUP(A98,Sheet1!B:D,3,FALSE)</f>
        <v>11258</v>
      </c>
      <c r="E98">
        <f>VLOOKUP(A98,Sheet1!E:G,2,FALSE)</f>
        <v>2255</v>
      </c>
      <c r="F98">
        <f>VLOOKUP(A98,Sheet1!E:G,3,FALSE)</f>
        <v>11299</v>
      </c>
      <c r="H98">
        <f t="shared" ref="H98:H122" si="6">E98-B98</f>
        <v>32</v>
      </c>
      <c r="I98">
        <f t="shared" ref="I98:I122" si="7">F98-C98</f>
        <v>41</v>
      </c>
    </row>
    <row r="99" spans="1:9" x14ac:dyDescent="0.3">
      <c r="A99" t="s">
        <v>100</v>
      </c>
      <c r="B99">
        <f>VLOOKUP(A99,Sheet1!B:D,2,FALSE)</f>
        <v>1882</v>
      </c>
      <c r="C99">
        <f>VLOOKUP(A99,Sheet1!B:D,3,FALSE)</f>
        <v>9686</v>
      </c>
      <c r="E99">
        <f>VLOOKUP(A99,Sheet1!E:G,2,FALSE)</f>
        <v>1858</v>
      </c>
      <c r="F99">
        <f>VLOOKUP(A99,Sheet1!E:G,3,FALSE)</f>
        <v>9698</v>
      </c>
      <c r="H99">
        <f t="shared" si="6"/>
        <v>-24</v>
      </c>
      <c r="I99">
        <f t="shared" si="7"/>
        <v>12</v>
      </c>
    </row>
    <row r="100" spans="1:9" x14ac:dyDescent="0.3">
      <c r="A100" t="s">
        <v>101</v>
      </c>
      <c r="B100">
        <f>VLOOKUP(A100,Sheet1!B:D,2,FALSE)</f>
        <v>1756</v>
      </c>
      <c r="C100">
        <f>VLOOKUP(A100,Sheet1!B:D,3,FALSE)</f>
        <v>9149</v>
      </c>
      <c r="E100">
        <f>VLOOKUP(A100,Sheet1!E:G,2,FALSE)</f>
        <v>1933</v>
      </c>
      <c r="F100">
        <f>VLOOKUP(A100,Sheet1!E:G,3,FALSE)</f>
        <v>9448</v>
      </c>
      <c r="H100">
        <f t="shared" si="6"/>
        <v>177</v>
      </c>
      <c r="I100">
        <f t="shared" si="7"/>
        <v>299</v>
      </c>
    </row>
    <row r="101" spans="1:9" x14ac:dyDescent="0.3">
      <c r="A101" t="s">
        <v>102</v>
      </c>
      <c r="B101">
        <f>VLOOKUP(A101,Sheet1!B:D,2,FALSE)</f>
        <v>1933</v>
      </c>
      <c r="C101">
        <f>VLOOKUP(A101,Sheet1!B:D,3,FALSE)</f>
        <v>10046</v>
      </c>
      <c r="E101">
        <f>VLOOKUP(A101,Sheet1!E:G,2,FALSE)</f>
        <v>2035</v>
      </c>
      <c r="F101">
        <f>VLOOKUP(A101,Sheet1!E:G,3,FALSE)</f>
        <v>10195</v>
      </c>
      <c r="H101">
        <f t="shared" si="6"/>
        <v>102</v>
      </c>
      <c r="I101">
        <f t="shared" si="7"/>
        <v>149</v>
      </c>
    </row>
    <row r="102" spans="1:9" x14ac:dyDescent="0.3">
      <c r="A102" t="s">
        <v>103</v>
      </c>
      <c r="B102">
        <f>VLOOKUP(A102,Sheet1!B:D,2,FALSE)</f>
        <v>1910</v>
      </c>
      <c r="C102">
        <f>VLOOKUP(A102,Sheet1!B:D,3,FALSE)</f>
        <v>8738</v>
      </c>
      <c r="E102">
        <f>VLOOKUP(A102,Sheet1!E:G,2,FALSE)</f>
        <v>1948</v>
      </c>
      <c r="F102">
        <f>VLOOKUP(A102,Sheet1!E:G,3,FALSE)</f>
        <v>8972</v>
      </c>
      <c r="H102">
        <f t="shared" si="6"/>
        <v>38</v>
      </c>
      <c r="I102">
        <f t="shared" si="7"/>
        <v>234</v>
      </c>
    </row>
    <row r="103" spans="1:9" x14ac:dyDescent="0.3">
      <c r="A103" t="s">
        <v>104</v>
      </c>
      <c r="B103">
        <f>VLOOKUP(A103,Sheet1!B:D,2,FALSE)</f>
        <v>2094</v>
      </c>
      <c r="C103">
        <f>VLOOKUP(A103,Sheet1!B:D,3,FALSE)</f>
        <v>10243</v>
      </c>
      <c r="E103">
        <f>VLOOKUP(A103,Sheet1!E:G,2,FALSE)</f>
        <v>2102</v>
      </c>
      <c r="F103">
        <f>VLOOKUP(A103,Sheet1!E:G,3,FALSE)</f>
        <v>10307</v>
      </c>
      <c r="H103">
        <f t="shared" si="6"/>
        <v>8</v>
      </c>
      <c r="I103">
        <f t="shared" si="7"/>
        <v>64</v>
      </c>
    </row>
    <row r="104" spans="1:9" x14ac:dyDescent="0.3">
      <c r="A104" t="s">
        <v>105</v>
      </c>
      <c r="B104">
        <f>VLOOKUP(A104,Sheet1!B:D,2,FALSE)</f>
        <v>2202</v>
      </c>
      <c r="C104">
        <f>VLOOKUP(A104,Sheet1!B:D,3,FALSE)</f>
        <v>10330</v>
      </c>
      <c r="E104">
        <f>VLOOKUP(A104,Sheet1!E:G,2,FALSE)</f>
        <v>2194</v>
      </c>
      <c r="F104">
        <f>VLOOKUP(A104,Sheet1!E:G,3,FALSE)</f>
        <v>10514</v>
      </c>
      <c r="H104">
        <f t="shared" si="6"/>
        <v>-8</v>
      </c>
      <c r="I104">
        <f t="shared" si="7"/>
        <v>184</v>
      </c>
    </row>
    <row r="105" spans="1:9" x14ac:dyDescent="0.3">
      <c r="A105" t="s">
        <v>106</v>
      </c>
      <c r="B105">
        <f>VLOOKUP(A105,Sheet1!B:D,2,FALSE)</f>
        <v>2003</v>
      </c>
      <c r="C105">
        <f>VLOOKUP(A105,Sheet1!B:D,3,FALSE)</f>
        <v>10183</v>
      </c>
      <c r="E105">
        <f>VLOOKUP(A105,Sheet1!E:G,2,FALSE)</f>
        <v>2050</v>
      </c>
      <c r="F105">
        <f>VLOOKUP(A105,Sheet1!E:G,3,FALSE)</f>
        <v>10233</v>
      </c>
      <c r="H105">
        <f t="shared" si="6"/>
        <v>47</v>
      </c>
      <c r="I105">
        <f t="shared" si="7"/>
        <v>50</v>
      </c>
    </row>
    <row r="106" spans="1:9" x14ac:dyDescent="0.3">
      <c r="A106" t="s">
        <v>107</v>
      </c>
      <c r="B106">
        <f>VLOOKUP(A106,Sheet1!B:D,2,FALSE)</f>
        <v>1869</v>
      </c>
      <c r="C106">
        <f>VLOOKUP(A106,Sheet1!B:D,3,FALSE)</f>
        <v>10196</v>
      </c>
      <c r="E106">
        <f>VLOOKUP(A106,Sheet1!E:G,2,FALSE)</f>
        <v>2011</v>
      </c>
      <c r="F106">
        <f>VLOOKUP(A106,Sheet1!E:G,3,FALSE)</f>
        <v>10504</v>
      </c>
      <c r="H106">
        <f t="shared" si="6"/>
        <v>142</v>
      </c>
      <c r="I106">
        <f t="shared" si="7"/>
        <v>308</v>
      </c>
    </row>
    <row r="107" spans="1:9" x14ac:dyDescent="0.3">
      <c r="A107" t="s">
        <v>108</v>
      </c>
      <c r="B107">
        <f>VLOOKUP(A107,Sheet1!B:D,2,FALSE)</f>
        <v>2027</v>
      </c>
      <c r="C107">
        <f>VLOOKUP(A107,Sheet1!B:D,3,FALSE)</f>
        <v>10685</v>
      </c>
      <c r="E107">
        <f>VLOOKUP(A107,Sheet1!E:G,2,FALSE)</f>
        <v>2004</v>
      </c>
      <c r="F107">
        <f>VLOOKUP(A107,Sheet1!E:G,3,FALSE)</f>
        <v>10663</v>
      </c>
      <c r="H107">
        <f t="shared" si="6"/>
        <v>-23</v>
      </c>
      <c r="I107">
        <f t="shared" si="7"/>
        <v>-22</v>
      </c>
    </row>
    <row r="108" spans="1:9" x14ac:dyDescent="0.3">
      <c r="A108" t="s">
        <v>109</v>
      </c>
      <c r="B108">
        <f>VLOOKUP(A108,Sheet1!B:D,2,FALSE)</f>
        <v>1939</v>
      </c>
      <c r="C108">
        <f>VLOOKUP(A108,Sheet1!B:D,3,FALSE)</f>
        <v>9652</v>
      </c>
      <c r="E108">
        <f>VLOOKUP(A108,Sheet1!E:G,2,FALSE)</f>
        <v>1947</v>
      </c>
      <c r="F108">
        <f>VLOOKUP(A108,Sheet1!E:G,3,FALSE)</f>
        <v>9740</v>
      </c>
      <c r="H108">
        <f t="shared" si="6"/>
        <v>8</v>
      </c>
      <c r="I108">
        <f t="shared" si="7"/>
        <v>88</v>
      </c>
    </row>
    <row r="109" spans="1:9" x14ac:dyDescent="0.3">
      <c r="A109" t="s">
        <v>110</v>
      </c>
      <c r="B109">
        <f>VLOOKUP(A109,Sheet1!B:D,2,FALSE)</f>
        <v>1865</v>
      </c>
      <c r="C109">
        <f>VLOOKUP(A109,Sheet1!B:D,3,FALSE)</f>
        <v>9036</v>
      </c>
      <c r="E109">
        <f>VLOOKUP(A109,Sheet1!E:G,2,FALSE)</f>
        <v>1886</v>
      </c>
      <c r="F109">
        <f>VLOOKUP(A109,Sheet1!E:G,3,FALSE)</f>
        <v>9067</v>
      </c>
      <c r="H109">
        <f t="shared" si="6"/>
        <v>21</v>
      </c>
      <c r="I109">
        <f t="shared" si="7"/>
        <v>31</v>
      </c>
    </row>
    <row r="110" spans="1:9" x14ac:dyDescent="0.3">
      <c r="A110" t="s">
        <v>111</v>
      </c>
      <c r="B110">
        <f>VLOOKUP(A110,Sheet1!B:D,2,FALSE)</f>
        <v>2275</v>
      </c>
      <c r="C110">
        <f>VLOOKUP(A110,Sheet1!B:D,3,FALSE)</f>
        <v>10198</v>
      </c>
      <c r="E110">
        <f>VLOOKUP(A110,Sheet1!E:G,2,FALSE)</f>
        <v>2063</v>
      </c>
      <c r="F110">
        <f>VLOOKUP(A110,Sheet1!E:G,3,FALSE)</f>
        <v>10138</v>
      </c>
      <c r="H110">
        <f t="shared" si="6"/>
        <v>-212</v>
      </c>
      <c r="I110">
        <f t="shared" si="7"/>
        <v>-60</v>
      </c>
    </row>
    <row r="111" spans="1:9" x14ac:dyDescent="0.3">
      <c r="A111" t="s">
        <v>112</v>
      </c>
      <c r="B111">
        <f>VLOOKUP(A111,Sheet1!B:D,2,FALSE)</f>
        <v>1571</v>
      </c>
      <c r="C111">
        <f>VLOOKUP(A111,Sheet1!B:D,3,FALSE)</f>
        <v>8569</v>
      </c>
      <c r="E111">
        <f>VLOOKUP(A111,Sheet1!E:G,2,FALSE)</f>
        <v>1766</v>
      </c>
      <c r="F111">
        <f>VLOOKUP(A111,Sheet1!E:G,3,FALSE)</f>
        <v>8982</v>
      </c>
      <c r="H111">
        <f t="shared" si="6"/>
        <v>195</v>
      </c>
      <c r="I111">
        <f t="shared" si="7"/>
        <v>413</v>
      </c>
    </row>
    <row r="112" spans="1:9" x14ac:dyDescent="0.3">
      <c r="A112" t="s">
        <v>113</v>
      </c>
      <c r="B112">
        <f>VLOOKUP(A112,Sheet1!B:D,2,FALSE)</f>
        <v>2145</v>
      </c>
      <c r="C112">
        <f>VLOOKUP(A112,Sheet1!B:D,3,FALSE)</f>
        <v>9287</v>
      </c>
      <c r="E112">
        <f>VLOOKUP(A112,Sheet1!E:G,2,FALSE)</f>
        <v>1998</v>
      </c>
      <c r="F112">
        <f>VLOOKUP(A112,Sheet1!E:G,3,FALSE)</f>
        <v>9210</v>
      </c>
      <c r="H112">
        <f t="shared" si="6"/>
        <v>-147</v>
      </c>
      <c r="I112">
        <f t="shared" si="7"/>
        <v>-77</v>
      </c>
    </row>
    <row r="113" spans="1:9" x14ac:dyDescent="0.3">
      <c r="A113" t="s">
        <v>114</v>
      </c>
      <c r="B113">
        <f>VLOOKUP(A113,Sheet1!B:D,2,FALSE)</f>
        <v>1905</v>
      </c>
      <c r="C113">
        <f>VLOOKUP(A113,Sheet1!B:D,3,FALSE)</f>
        <v>9578</v>
      </c>
      <c r="E113">
        <f>VLOOKUP(A113,Sheet1!E:G,2,FALSE)</f>
        <v>1865</v>
      </c>
      <c r="F113">
        <f>VLOOKUP(A113,Sheet1!E:G,3,FALSE)</f>
        <v>9554</v>
      </c>
      <c r="H113">
        <f t="shared" si="6"/>
        <v>-40</v>
      </c>
      <c r="I113">
        <f t="shared" si="7"/>
        <v>-24</v>
      </c>
    </row>
    <row r="114" spans="1:9" x14ac:dyDescent="0.3">
      <c r="A114" t="s">
        <v>115</v>
      </c>
      <c r="B114">
        <f>VLOOKUP(A114,Sheet1!B:D,2,FALSE)</f>
        <v>1828</v>
      </c>
      <c r="C114">
        <f>VLOOKUP(A114,Sheet1!B:D,3,FALSE)</f>
        <v>8979</v>
      </c>
      <c r="E114">
        <f>VLOOKUP(A114,Sheet1!E:G,2,FALSE)</f>
        <v>1768</v>
      </c>
      <c r="F114">
        <f>VLOOKUP(A114,Sheet1!E:G,3,FALSE)</f>
        <v>8978</v>
      </c>
      <c r="H114">
        <f t="shared" si="6"/>
        <v>-60</v>
      </c>
      <c r="I114">
        <f t="shared" si="7"/>
        <v>-1</v>
      </c>
    </row>
    <row r="115" spans="1:9" x14ac:dyDescent="0.3">
      <c r="A115" t="s">
        <v>116</v>
      </c>
      <c r="B115">
        <f>VLOOKUP(A115,Sheet1!B:D,2,FALSE)</f>
        <v>1979</v>
      </c>
      <c r="C115">
        <f>VLOOKUP(A115,Sheet1!B:D,3,FALSE)</f>
        <v>10480</v>
      </c>
      <c r="E115">
        <f>VLOOKUP(A115,Sheet1!E:G,2,FALSE)</f>
        <v>1971</v>
      </c>
      <c r="F115">
        <f>VLOOKUP(A115,Sheet1!E:G,3,FALSE)</f>
        <v>10473</v>
      </c>
      <c r="H115">
        <f t="shared" si="6"/>
        <v>-8</v>
      </c>
      <c r="I115">
        <f t="shared" si="7"/>
        <v>-7</v>
      </c>
    </row>
    <row r="116" spans="1:9" x14ac:dyDescent="0.3">
      <c r="A116" t="s">
        <v>117</v>
      </c>
      <c r="B116">
        <f>VLOOKUP(A116,Sheet1!B:D,2,FALSE)</f>
        <v>1754</v>
      </c>
      <c r="C116">
        <f>VLOOKUP(A116,Sheet1!B:D,3,FALSE)</f>
        <v>9132</v>
      </c>
      <c r="E116">
        <f>VLOOKUP(A116,Sheet1!E:G,2,FALSE)</f>
        <v>1932</v>
      </c>
      <c r="F116">
        <f>VLOOKUP(A116,Sheet1!E:G,3,FALSE)</f>
        <v>9444</v>
      </c>
      <c r="H116">
        <f t="shared" si="6"/>
        <v>178</v>
      </c>
      <c r="I116">
        <f t="shared" si="7"/>
        <v>312</v>
      </c>
    </row>
    <row r="117" spans="1:9" x14ac:dyDescent="0.3">
      <c r="A117" t="s">
        <v>118</v>
      </c>
      <c r="B117">
        <f>VLOOKUP(A117,Sheet1!B:D,2,FALSE)</f>
        <v>2125</v>
      </c>
      <c r="C117">
        <f>VLOOKUP(A117,Sheet1!B:D,3,FALSE)</f>
        <v>10094</v>
      </c>
      <c r="E117">
        <f>VLOOKUP(A117,Sheet1!E:G,2,FALSE)</f>
        <v>2106</v>
      </c>
      <c r="F117">
        <f>VLOOKUP(A117,Sheet1!E:G,3,FALSE)</f>
        <v>10166</v>
      </c>
      <c r="H117">
        <f t="shared" si="6"/>
        <v>-19</v>
      </c>
      <c r="I117">
        <f t="shared" si="7"/>
        <v>72</v>
      </c>
    </row>
    <row r="118" spans="1:9" x14ac:dyDescent="0.3">
      <c r="A118" t="s">
        <v>119</v>
      </c>
      <c r="B118">
        <f>VLOOKUP(A118,Sheet1!B:D,2,FALSE)</f>
        <v>2155</v>
      </c>
      <c r="C118">
        <f>VLOOKUP(A118,Sheet1!B:D,3,FALSE)</f>
        <v>10199</v>
      </c>
      <c r="E118">
        <f>VLOOKUP(A118,Sheet1!E:G,2,FALSE)</f>
        <v>2241</v>
      </c>
      <c r="F118">
        <f>VLOOKUP(A118,Sheet1!E:G,3,FALSE)</f>
        <v>10556</v>
      </c>
      <c r="H118">
        <f t="shared" si="6"/>
        <v>86</v>
      </c>
      <c r="I118">
        <f t="shared" si="7"/>
        <v>357</v>
      </c>
    </row>
    <row r="119" spans="1:9" x14ac:dyDescent="0.3">
      <c r="A119" t="s">
        <v>120</v>
      </c>
      <c r="B119">
        <f>VLOOKUP(A119,Sheet1!B:D,2,FALSE)</f>
        <v>1987</v>
      </c>
      <c r="C119">
        <f>VLOOKUP(A119,Sheet1!B:D,3,FALSE)</f>
        <v>9306</v>
      </c>
      <c r="E119">
        <f>VLOOKUP(A119,Sheet1!E:G,2,FALSE)</f>
        <v>1890</v>
      </c>
      <c r="F119">
        <f>VLOOKUP(A119,Sheet1!E:G,3,FALSE)</f>
        <v>9285</v>
      </c>
      <c r="H119">
        <f t="shared" si="6"/>
        <v>-97</v>
      </c>
      <c r="I119">
        <f t="shared" si="7"/>
        <v>-21</v>
      </c>
    </row>
    <row r="120" spans="1:9" x14ac:dyDescent="0.3">
      <c r="A120" t="s">
        <v>121</v>
      </c>
      <c r="B120">
        <f>VLOOKUP(A120,Sheet1!B:D,2,FALSE)</f>
        <v>1893</v>
      </c>
      <c r="C120">
        <f>VLOOKUP(A120,Sheet1!B:D,3,FALSE)</f>
        <v>8967</v>
      </c>
      <c r="E120">
        <f>VLOOKUP(A120,Sheet1!E:G,2,FALSE)</f>
        <v>1870</v>
      </c>
      <c r="F120">
        <f>VLOOKUP(A120,Sheet1!E:G,3,FALSE)</f>
        <v>10056</v>
      </c>
      <c r="H120">
        <f t="shared" si="6"/>
        <v>-23</v>
      </c>
      <c r="I120">
        <f t="shared" si="7"/>
        <v>1089</v>
      </c>
    </row>
    <row r="121" spans="1:9" x14ac:dyDescent="0.3">
      <c r="A121" t="s">
        <v>122</v>
      </c>
      <c r="B121">
        <f>VLOOKUP(A121,Sheet1!B:D,2,FALSE)</f>
        <v>1977</v>
      </c>
      <c r="C121">
        <f>VLOOKUP(A121,Sheet1!B:D,3,FALSE)</f>
        <v>9840</v>
      </c>
      <c r="E121">
        <f>VLOOKUP(A121,Sheet1!E:G,2,FALSE)</f>
        <v>1943</v>
      </c>
      <c r="F121">
        <f>VLOOKUP(A121,Sheet1!E:G,3,FALSE)</f>
        <v>9846</v>
      </c>
      <c r="H121">
        <f t="shared" si="6"/>
        <v>-34</v>
      </c>
      <c r="I121">
        <f t="shared" si="7"/>
        <v>6</v>
      </c>
    </row>
    <row r="122" spans="1:9" x14ac:dyDescent="0.3">
      <c r="A122" t="s">
        <v>123</v>
      </c>
      <c r="B122">
        <f>VLOOKUP(A122,Sheet1!B:D,2,FALSE)</f>
        <v>1911</v>
      </c>
      <c r="C122">
        <f>VLOOKUP(A122,Sheet1!B:D,3,FALSE)</f>
        <v>9828</v>
      </c>
      <c r="E122">
        <f>VLOOKUP(A122,Sheet1!E:G,2,FALSE)</f>
        <v>2051</v>
      </c>
      <c r="F122">
        <f>VLOOKUP(A122,Sheet1!E:G,3,FALSE)</f>
        <v>10175</v>
      </c>
      <c r="H122">
        <f t="shared" si="6"/>
        <v>140</v>
      </c>
      <c r="I122">
        <f t="shared" si="7"/>
        <v>347</v>
      </c>
    </row>
    <row r="123" spans="1:9" x14ac:dyDescent="0.3">
      <c r="H123">
        <f>AVERAGE(H1:H122)</f>
        <v>40.231404958677686</v>
      </c>
      <c r="I123">
        <f>AVERAGE(I1:I122)</f>
        <v>177.008264462809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activeCell="A21" sqref="A21:D40"/>
    </sheetView>
  </sheetViews>
  <sheetFormatPr defaultColWidth="11.19921875" defaultRowHeight="15.6" x14ac:dyDescent="0.3"/>
  <sheetData>
    <row r="1" spans="1:4" x14ac:dyDescent="0.3">
      <c r="A1" t="s">
        <v>159</v>
      </c>
    </row>
    <row r="2" spans="1:4" x14ac:dyDescent="0.3">
      <c r="A2" t="s">
        <v>135</v>
      </c>
      <c r="B2" s="3">
        <v>4.3494944715447101E-52</v>
      </c>
      <c r="C2" s="3">
        <v>7.69010241935483E-52</v>
      </c>
      <c r="D2" s="3">
        <v>1.7812048306451601E-48</v>
      </c>
    </row>
    <row r="3" spans="1:4" x14ac:dyDescent="0.3">
      <c r="A3" t="s">
        <v>136</v>
      </c>
      <c r="B3" s="3">
        <v>2.8133390264462802E-48</v>
      </c>
      <c r="C3" s="3">
        <v>7.4187829170685705E-63</v>
      </c>
      <c r="D3" s="3">
        <v>3.2609612479524502E-39</v>
      </c>
    </row>
    <row r="4" spans="1:4" x14ac:dyDescent="0.3">
      <c r="A4" t="s">
        <v>137</v>
      </c>
      <c r="B4" s="3">
        <v>108.42909950681801</v>
      </c>
      <c r="C4" s="3">
        <v>27281414114.6735</v>
      </c>
      <c r="D4" s="3">
        <v>0.48728944580755501</v>
      </c>
    </row>
    <row r="5" spans="1:4" x14ac:dyDescent="0.3">
      <c r="A5" t="s">
        <v>138</v>
      </c>
      <c r="B5" t="s">
        <v>139</v>
      </c>
      <c r="C5" s="3">
        <v>29857158714.285702</v>
      </c>
      <c r="D5" s="3">
        <v>9.9999999999999995E-7</v>
      </c>
    </row>
    <row r="6" spans="1:4" x14ac:dyDescent="0.3">
      <c r="A6" t="s">
        <v>140</v>
      </c>
      <c r="B6" t="s">
        <v>141</v>
      </c>
      <c r="C6" t="s">
        <v>142</v>
      </c>
      <c r="D6" s="3">
        <v>1.307E-78</v>
      </c>
    </row>
    <row r="7" spans="1:4" x14ac:dyDescent="0.3">
      <c r="A7" t="s">
        <v>143</v>
      </c>
      <c r="B7" s="3">
        <v>1.7208795333333298E-30</v>
      </c>
      <c r="C7" s="3">
        <v>1.33556273584905E-28</v>
      </c>
      <c r="D7" s="3">
        <v>3.0756382075471602E-18</v>
      </c>
    </row>
    <row r="8" spans="1:4" x14ac:dyDescent="0.3">
      <c r="A8" t="s">
        <v>144</v>
      </c>
      <c r="B8" s="3">
        <v>2.0298373983739799E-13</v>
      </c>
      <c r="C8" s="3">
        <v>2.75830645161289E-14</v>
      </c>
      <c r="D8" s="3">
        <v>2.46370967741935E-15</v>
      </c>
    </row>
    <row r="9" spans="1:4" x14ac:dyDescent="0.3">
      <c r="A9" t="s">
        <v>145</v>
      </c>
      <c r="B9" s="3">
        <v>3792.5373134328402</v>
      </c>
      <c r="C9" s="3">
        <v>4182481.7518340098</v>
      </c>
      <c r="D9" s="3">
        <v>3.7746003225806503E-43</v>
      </c>
    </row>
    <row r="10" spans="1:4" x14ac:dyDescent="0.3">
      <c r="A10" t="s">
        <v>146</v>
      </c>
      <c r="B10" s="3">
        <v>2.84512195121951E-11</v>
      </c>
      <c r="C10" s="3">
        <v>1.9997645161290301E-9</v>
      </c>
      <c r="D10" s="3">
        <v>3.6388467741935402E-11</v>
      </c>
    </row>
    <row r="11" spans="1:4" x14ac:dyDescent="0.3">
      <c r="A11" t="s">
        <v>147</v>
      </c>
      <c r="B11" s="3">
        <v>3.2245901639344201E-7</v>
      </c>
      <c r="C11" s="3">
        <v>9.8978861788617707E-3</v>
      </c>
      <c r="D11" s="3">
        <v>6.9463414634146301E-8</v>
      </c>
    </row>
    <row r="12" spans="1:4" x14ac:dyDescent="0.3">
      <c r="A12" t="s">
        <v>148</v>
      </c>
      <c r="B12" s="3">
        <v>4.4059534471544704E-112</v>
      </c>
      <c r="C12" s="3">
        <v>4.6498730142922501E-124</v>
      </c>
      <c r="D12" s="3">
        <v>8.1072436841881897E-113</v>
      </c>
    </row>
    <row r="13" spans="1:4" x14ac:dyDescent="0.3">
      <c r="A13" t="s">
        <v>149</v>
      </c>
      <c r="B13" s="3">
        <v>1.9522187728749899E-205</v>
      </c>
      <c r="C13" s="3">
        <v>2.4927851515151499E-207</v>
      </c>
      <c r="D13" s="3">
        <v>2.68400909090909E-112</v>
      </c>
    </row>
    <row r="14" spans="1:4" x14ac:dyDescent="0.3">
      <c r="A14" t="s">
        <v>150</v>
      </c>
      <c r="B14" s="3">
        <v>1.2399325203252E-80</v>
      </c>
      <c r="C14" s="3">
        <v>1.2131574193548301E-136</v>
      </c>
      <c r="D14" s="3">
        <v>1.4963096774193501E-145</v>
      </c>
    </row>
    <row r="15" spans="1:4" x14ac:dyDescent="0.3">
      <c r="A15" t="s">
        <v>151</v>
      </c>
      <c r="B15" s="3">
        <v>2.0732171731707299E-11</v>
      </c>
      <c r="C15" s="3">
        <v>3.0082193475806399E-11</v>
      </c>
      <c r="D15" s="3">
        <v>4.6778478282258001E-7</v>
      </c>
    </row>
    <row r="16" spans="1:4" x14ac:dyDescent="0.3">
      <c r="A16" t="s">
        <v>152</v>
      </c>
      <c r="B16" s="3">
        <v>3.4999999999999902E-29</v>
      </c>
      <c r="C16" t="s">
        <v>153</v>
      </c>
      <c r="D16" s="3">
        <v>6.3E-29</v>
      </c>
    </row>
    <row r="17" spans="1:11" x14ac:dyDescent="0.3">
      <c r="A17" t="s">
        <v>154</v>
      </c>
      <c r="B17" s="3">
        <v>4758.0645161290304</v>
      </c>
      <c r="C17" s="3">
        <v>176.19047619047601</v>
      </c>
      <c r="D17" s="3">
        <v>2.0161290322580601E-76</v>
      </c>
    </row>
    <row r="18" spans="1:11" x14ac:dyDescent="0.3">
      <c r="A18" t="s">
        <v>155</v>
      </c>
      <c r="B18" s="3">
        <v>55211267.611436598</v>
      </c>
      <c r="C18" s="3">
        <v>579316.15621885704</v>
      </c>
      <c r="D18" s="3">
        <v>1.44296039999999E-27</v>
      </c>
    </row>
    <row r="19" spans="1:11" x14ac:dyDescent="0.3">
      <c r="A19" t="s">
        <v>156</v>
      </c>
      <c r="B19" s="3">
        <v>5.89746227648069E-10</v>
      </c>
      <c r="C19" s="3">
        <v>1.11021797799576E-5</v>
      </c>
      <c r="D19" s="3">
        <v>1.35593321697152E-8</v>
      </c>
    </row>
    <row r="20" spans="1:11" x14ac:dyDescent="0.3">
      <c r="A20" t="s">
        <v>157</v>
      </c>
      <c r="B20" s="3">
        <v>8.3907317073170701E-16</v>
      </c>
      <c r="C20" s="3">
        <v>4.0274999999999903E-12</v>
      </c>
      <c r="D20" s="3">
        <v>2.7025806451612801E-17</v>
      </c>
    </row>
    <row r="21" spans="1:11" x14ac:dyDescent="0.3">
      <c r="A21" t="s">
        <v>160</v>
      </c>
    </row>
    <row r="22" spans="1:11" x14ac:dyDescent="0.3">
      <c r="A22" t="s">
        <v>136</v>
      </c>
      <c r="B22" s="3">
        <v>2.8715403546218401E-49</v>
      </c>
      <c r="C22" s="3">
        <v>7.5423068793030397E-62</v>
      </c>
      <c r="D22" s="3">
        <v>3.3153209354183299E-40</v>
      </c>
    </row>
    <row r="23" spans="1:11" x14ac:dyDescent="0.3">
      <c r="A23" t="s">
        <v>138</v>
      </c>
      <c r="B23" t="s">
        <v>139</v>
      </c>
      <c r="C23" s="3">
        <v>3285715871.4285698</v>
      </c>
      <c r="D23" s="3">
        <v>9.9999999999999995E-7</v>
      </c>
      <c r="I23" s="3"/>
      <c r="J23" s="3"/>
      <c r="K23" s="3"/>
    </row>
    <row r="24" spans="1:11" x14ac:dyDescent="0.3">
      <c r="A24" t="s">
        <v>135</v>
      </c>
      <c r="B24" s="3">
        <v>4.36308925619834E-52</v>
      </c>
      <c r="C24" s="3">
        <v>7.9708032786885201E-52</v>
      </c>
      <c r="D24" s="3">
        <v>2.0194307295081901E-48</v>
      </c>
      <c r="I24" s="3"/>
      <c r="J24" s="3"/>
      <c r="K24" s="3"/>
    </row>
    <row r="25" spans="1:11" x14ac:dyDescent="0.3">
      <c r="A25" t="s">
        <v>146</v>
      </c>
      <c r="B25" s="3">
        <v>2.8843333333333299E-10</v>
      </c>
      <c r="C25" s="3">
        <v>2.0223867768595E-8</v>
      </c>
      <c r="D25" s="3">
        <v>3.71344628099173E-10</v>
      </c>
      <c r="I25" s="3"/>
      <c r="J25" s="3"/>
      <c r="K25" s="3"/>
    </row>
    <row r="26" spans="1:11" x14ac:dyDescent="0.3">
      <c r="A26" t="s">
        <v>143</v>
      </c>
      <c r="B26" s="3">
        <v>1.85693089215686E-30</v>
      </c>
      <c r="C26" s="3">
        <v>1.3765422330097E-28</v>
      </c>
      <c r="D26" s="3">
        <v>3.1652878640776599E-18</v>
      </c>
      <c r="I26" s="3"/>
      <c r="J26" s="3"/>
      <c r="K26" s="3"/>
    </row>
    <row r="27" spans="1:11" x14ac:dyDescent="0.3">
      <c r="A27" t="s">
        <v>140</v>
      </c>
      <c r="B27" t="s">
        <v>158</v>
      </c>
      <c r="C27" s="3">
        <v>1.3549999999999999E-77</v>
      </c>
      <c r="D27" s="3">
        <v>1.307E-78</v>
      </c>
      <c r="J27" s="3"/>
      <c r="K27" s="3"/>
    </row>
    <row r="28" spans="1:11" x14ac:dyDescent="0.3">
      <c r="A28" t="s">
        <v>137</v>
      </c>
      <c r="B28" s="3">
        <v>100.485078616279</v>
      </c>
      <c r="C28" s="3">
        <v>17945652771.833199</v>
      </c>
      <c r="D28" s="3">
        <v>2.0290966048499998E-5</v>
      </c>
      <c r="I28" s="3"/>
      <c r="J28" s="3"/>
      <c r="K28" s="3"/>
    </row>
    <row r="29" spans="1:11" x14ac:dyDescent="0.3">
      <c r="A29" t="s">
        <v>145</v>
      </c>
      <c r="B29" s="3">
        <v>385000</v>
      </c>
      <c r="C29" s="3">
        <v>4244444.4444537703</v>
      </c>
      <c r="D29" s="3">
        <v>3.8362086885245902E-41</v>
      </c>
      <c r="I29" s="3"/>
      <c r="J29" s="3"/>
      <c r="K29" s="3"/>
    </row>
    <row r="30" spans="1:11" x14ac:dyDescent="0.3">
      <c r="A30" t="s">
        <v>149</v>
      </c>
      <c r="B30" s="3">
        <v>3.7648388070967697E-207</v>
      </c>
      <c r="C30" s="3">
        <v>2.0394346875000001E-208</v>
      </c>
      <c r="D30" s="3">
        <v>7.99134375E-121</v>
      </c>
      <c r="J30" s="3"/>
      <c r="K30" s="3"/>
    </row>
    <row r="31" spans="1:11" x14ac:dyDescent="0.3">
      <c r="A31" t="s">
        <v>155</v>
      </c>
      <c r="B31" s="3">
        <v>29973.054508982099</v>
      </c>
      <c r="C31" s="3">
        <v>266.07693973454298</v>
      </c>
      <c r="D31" s="3">
        <v>1.48758649484536E-29</v>
      </c>
      <c r="I31" s="3"/>
      <c r="J31" s="3"/>
      <c r="K31" s="3"/>
    </row>
    <row r="32" spans="1:11" x14ac:dyDescent="0.3">
      <c r="A32" t="s">
        <v>150</v>
      </c>
      <c r="B32" s="3">
        <v>1.20512727272727E-80</v>
      </c>
      <c r="C32" s="3">
        <v>9.9723844262295004E-138</v>
      </c>
      <c r="D32" s="3">
        <v>1.14735327868852E-146</v>
      </c>
      <c r="I32" s="3"/>
      <c r="J32" s="3"/>
      <c r="K32" s="3"/>
    </row>
    <row r="33" spans="1:11" x14ac:dyDescent="0.3">
      <c r="A33" t="s">
        <v>151</v>
      </c>
      <c r="B33" s="3">
        <v>2.1250457691666599E-10</v>
      </c>
      <c r="C33" s="3">
        <v>3.08280045123966E-11</v>
      </c>
      <c r="D33" s="3">
        <v>4.7938160388429804E-7</v>
      </c>
      <c r="I33" s="3"/>
      <c r="J33" s="3"/>
      <c r="K33" s="3"/>
    </row>
    <row r="34" spans="1:11" x14ac:dyDescent="0.3">
      <c r="A34" t="s">
        <v>156</v>
      </c>
      <c r="B34" s="3">
        <v>7.2176551607472502E-10</v>
      </c>
      <c r="C34" s="3">
        <v>1.91427527512931E-6</v>
      </c>
      <c r="D34" s="3">
        <v>2.2413894760775801E-8</v>
      </c>
      <c r="I34" s="3"/>
      <c r="J34" s="3"/>
      <c r="K34" s="3"/>
    </row>
    <row r="35" spans="1:11" x14ac:dyDescent="0.3">
      <c r="A35" t="s">
        <v>152</v>
      </c>
      <c r="B35" s="3">
        <v>8.2722222222222102E-29</v>
      </c>
      <c r="C35" s="3">
        <v>1.0660799999999901E-25</v>
      </c>
      <c r="D35" s="3">
        <v>1.5304000000000001E-38</v>
      </c>
      <c r="J35" s="3"/>
      <c r="K35" s="3"/>
    </row>
    <row r="36" spans="1:11" x14ac:dyDescent="0.3">
      <c r="A36" t="s">
        <v>147</v>
      </c>
      <c r="B36" s="3">
        <v>3.17307692307692E-8</v>
      </c>
      <c r="C36" s="3">
        <v>9.3329113924050609E-3</v>
      </c>
      <c r="D36" s="3">
        <v>6.8569620253164605E-8</v>
      </c>
      <c r="I36" s="3"/>
      <c r="J36" s="3"/>
      <c r="K36" s="3"/>
    </row>
    <row r="37" spans="1:11" x14ac:dyDescent="0.3">
      <c r="A37" t="s">
        <v>157</v>
      </c>
      <c r="B37" s="3">
        <v>9.0581355932203299E-16</v>
      </c>
      <c r="C37" s="3">
        <v>4.2409243697478899E-13</v>
      </c>
      <c r="D37" s="3">
        <v>2.7959663865546202E-17</v>
      </c>
      <c r="I37" s="3"/>
      <c r="J37" s="3"/>
      <c r="K37" s="3"/>
    </row>
    <row r="38" spans="1:11" x14ac:dyDescent="0.3">
      <c r="A38" t="s">
        <v>144</v>
      </c>
      <c r="B38" s="3">
        <v>2.0577310924369701E-13</v>
      </c>
      <c r="C38" s="3">
        <v>2.7782499999999899E-15</v>
      </c>
      <c r="D38" s="3">
        <v>2.4658333333333298E-16</v>
      </c>
      <c r="I38" s="3"/>
      <c r="J38" s="3"/>
      <c r="K38" s="3"/>
    </row>
    <row r="39" spans="1:11" x14ac:dyDescent="0.3">
      <c r="A39" t="s">
        <v>148</v>
      </c>
      <c r="B39" s="3">
        <v>4.4807211570247902E-112</v>
      </c>
      <c r="C39" s="3">
        <v>4.7261002328872099E-124</v>
      </c>
      <c r="D39" s="3">
        <v>8.2401493183552104E-113</v>
      </c>
      <c r="I39" s="3"/>
      <c r="J39" s="3"/>
      <c r="K39" s="3"/>
    </row>
    <row r="40" spans="1:11" x14ac:dyDescent="0.3">
      <c r="A40" t="s">
        <v>154</v>
      </c>
      <c r="B40" s="3">
        <v>5.9166666666666895E-112</v>
      </c>
      <c r="C40" s="3">
        <v>7.4958677685950503E-107</v>
      </c>
      <c r="D40" s="3">
        <v>1.4214876033057801E-106</v>
      </c>
      <c r="I40" s="3"/>
      <c r="J40" s="3"/>
      <c r="K40" s="3"/>
    </row>
    <row r="41" spans="1:11" x14ac:dyDescent="0.3">
      <c r="B41" s="3"/>
      <c r="C41" s="3"/>
      <c r="D41" s="3"/>
      <c r="I41" s="3"/>
      <c r="J41" s="3"/>
      <c r="K41" s="3"/>
    </row>
    <row r="42" spans="1:11" x14ac:dyDescent="0.3">
      <c r="B42" s="3"/>
      <c r="C42" s="3"/>
      <c r="D42" s="3"/>
      <c r="I42" s="3"/>
      <c r="J42" s="3"/>
      <c r="K42" s="3"/>
    </row>
    <row r="43" spans="1:11" x14ac:dyDescent="0.3">
      <c r="C43" s="3"/>
      <c r="D43" s="3"/>
      <c r="I43" s="3"/>
      <c r="J43" s="3"/>
      <c r="K43" s="3"/>
    </row>
    <row r="44" spans="1:11" x14ac:dyDescent="0.3">
      <c r="B44" s="3"/>
      <c r="C44" s="3"/>
      <c r="D44" s="3"/>
      <c r="I44" s="3"/>
      <c r="J44" s="3"/>
      <c r="K44" s="3"/>
    </row>
    <row r="45" spans="1:11" x14ac:dyDescent="0.3">
      <c r="B45" s="3"/>
      <c r="C45" s="3"/>
      <c r="D45" s="3"/>
      <c r="I45" s="3"/>
      <c r="J45" s="3"/>
      <c r="K45" s="3"/>
    </row>
    <row r="46" spans="1:11" x14ac:dyDescent="0.3">
      <c r="C46" s="3"/>
      <c r="D46" s="3"/>
      <c r="I46" s="3"/>
      <c r="J46" s="3"/>
      <c r="K46" s="3"/>
    </row>
    <row r="47" spans="1:11" x14ac:dyDescent="0.3">
      <c r="B47" s="3"/>
      <c r="C47" s="3"/>
      <c r="D47" s="3"/>
      <c r="I47" s="3"/>
      <c r="J47" s="3"/>
      <c r="K47" s="3"/>
    </row>
    <row r="48" spans="1:11" x14ac:dyDescent="0.3">
      <c r="B48" s="3"/>
      <c r="C48" s="3"/>
      <c r="D48" s="3"/>
      <c r="I48" s="3"/>
      <c r="J48" s="3"/>
      <c r="K48" s="3"/>
    </row>
    <row r="49" spans="2:11" x14ac:dyDescent="0.3">
      <c r="B49" s="3"/>
      <c r="C49" s="3"/>
      <c r="D49" s="3"/>
      <c r="I49" s="3"/>
      <c r="J49" s="3"/>
      <c r="K49" s="3"/>
    </row>
    <row r="50" spans="2:11" x14ac:dyDescent="0.3">
      <c r="B50" s="3"/>
      <c r="C50" s="3"/>
      <c r="D50" s="3"/>
      <c r="I50" s="3"/>
      <c r="J50" s="3"/>
      <c r="K50" s="3"/>
    </row>
    <row r="51" spans="2:11" x14ac:dyDescent="0.3">
      <c r="C51" s="3"/>
      <c r="D51" s="3"/>
      <c r="I51" s="3"/>
      <c r="J51" s="3"/>
      <c r="K51" s="3"/>
    </row>
    <row r="52" spans="2:11" x14ac:dyDescent="0.3">
      <c r="B52" s="3"/>
      <c r="C52" s="3"/>
      <c r="D52" s="3"/>
      <c r="I52" s="3"/>
      <c r="J52" s="3"/>
      <c r="K52" s="3"/>
    </row>
    <row r="53" spans="2:11" x14ac:dyDescent="0.3">
      <c r="B53" s="3"/>
      <c r="C53" s="3"/>
      <c r="D53" s="3"/>
      <c r="I53" s="3"/>
      <c r="J53" s="3"/>
      <c r="K53" s="3"/>
    </row>
    <row r="54" spans="2:11" x14ac:dyDescent="0.3">
      <c r="B54" s="3"/>
      <c r="C54" s="3"/>
      <c r="D54" s="3"/>
      <c r="I54" s="3"/>
      <c r="J54" s="3"/>
      <c r="K54" s="3"/>
    </row>
    <row r="55" spans="2:11" x14ac:dyDescent="0.3">
      <c r="B55" s="3"/>
      <c r="C55" s="3"/>
      <c r="D55" s="3"/>
      <c r="I55" s="3"/>
      <c r="J55" s="3"/>
      <c r="K55" s="3"/>
    </row>
    <row r="56" spans="2:11" x14ac:dyDescent="0.3">
      <c r="B56" s="3"/>
      <c r="C56" s="3"/>
      <c r="D56" s="3"/>
      <c r="I56" s="3"/>
      <c r="J56" s="3"/>
      <c r="K56" s="3"/>
    </row>
    <row r="57" spans="2:11" x14ac:dyDescent="0.3">
      <c r="B57" s="3"/>
      <c r="C57" s="3"/>
      <c r="D57" s="3"/>
      <c r="I57" s="3"/>
      <c r="J57" s="3"/>
      <c r="K57" s="3"/>
    </row>
    <row r="58" spans="2:11" x14ac:dyDescent="0.3">
      <c r="B58" s="3"/>
      <c r="C58" s="3"/>
      <c r="D58" s="3"/>
    </row>
    <row r="59" spans="2:11" x14ac:dyDescent="0.3">
      <c r="B59" s="3"/>
      <c r="C59" s="3"/>
      <c r="D59" s="3"/>
    </row>
    <row r="60" spans="2:11" x14ac:dyDescent="0.3">
      <c r="B60" s="3"/>
      <c r="C60" s="3"/>
      <c r="D60" s="3"/>
    </row>
    <row r="61" spans="2:11" x14ac:dyDescent="0.3">
      <c r="B61" s="3"/>
      <c r="C61" s="3"/>
      <c r="D61" s="3"/>
    </row>
    <row r="62" spans="2:11" x14ac:dyDescent="0.3">
      <c r="B62" s="3"/>
      <c r="C62" s="3"/>
      <c r="D62" s="3"/>
    </row>
    <row r="63" spans="2:11" x14ac:dyDescent="0.3">
      <c r="B63" s="3"/>
      <c r="C63" s="3"/>
      <c r="D63" s="3"/>
    </row>
    <row r="64" spans="2:11" x14ac:dyDescent="0.3">
      <c r="B64" s="3"/>
      <c r="C64" s="3"/>
      <c r="D64" s="3"/>
    </row>
    <row r="65" spans="2:4" x14ac:dyDescent="0.3">
      <c r="B65" s="3"/>
      <c r="C65" s="3"/>
      <c r="D65" s="3"/>
    </row>
    <row r="66" spans="2:4" x14ac:dyDescent="0.3">
      <c r="B66" s="3"/>
      <c r="C66" s="3"/>
      <c r="D66" s="3"/>
    </row>
    <row r="67" spans="2:4" x14ac:dyDescent="0.3">
      <c r="B67" s="3"/>
      <c r="C67" s="3"/>
      <c r="D67" s="3"/>
    </row>
    <row r="68" spans="2:4" x14ac:dyDescent="0.3">
      <c r="B68" s="3"/>
      <c r="C68" s="3"/>
      <c r="D68" s="3"/>
    </row>
    <row r="69" spans="2:4" x14ac:dyDescent="0.3">
      <c r="B69" s="3"/>
      <c r="C69" s="3"/>
      <c r="D69" s="3"/>
    </row>
    <row r="70" spans="2:4" x14ac:dyDescent="0.3">
      <c r="B70" s="3"/>
      <c r="C70" s="3"/>
      <c r="D70" s="3"/>
    </row>
    <row r="71" spans="2:4" x14ac:dyDescent="0.3">
      <c r="B71" s="3"/>
      <c r="C71" s="3"/>
      <c r="D71" s="3"/>
    </row>
    <row r="72" spans="2:4" x14ac:dyDescent="0.3">
      <c r="B72" s="3"/>
      <c r="C72" s="3"/>
      <c r="D72" s="3"/>
    </row>
    <row r="73" spans="2:4" x14ac:dyDescent="0.3">
      <c r="B73" s="3"/>
      <c r="C73" s="3"/>
      <c r="D73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per</dc:creator>
  <cp:lastModifiedBy>Saccenti, Edoardo</cp:lastModifiedBy>
  <dcterms:created xsi:type="dcterms:W3CDTF">2015-02-09T09:56:08Z</dcterms:created>
  <dcterms:modified xsi:type="dcterms:W3CDTF">2015-02-28T08:38:59Z</dcterms:modified>
</cp:coreProperties>
</file>